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iyaghosh/Documents/Hypoxia paper/Plos pathogen/Revision 2/RAW DATA_FINAL/"/>
    </mc:Choice>
  </mc:AlternateContent>
  <xr:revisionPtr revIDLastSave="0" documentId="13_ncr:1_{6AEAA963-9049-CB48-8E06-525151527E6B}" xr6:coauthVersionLast="47" xr6:coauthVersionMax="47" xr10:uidLastSave="{00000000-0000-0000-0000-000000000000}"/>
  <bookViews>
    <workbookView xWindow="0" yWindow="740" windowWidth="29400" windowHeight="17220" xr2:uid="{EEA9DB0D-5E63-5345-968F-053848D14CD7}"/>
  </bookViews>
  <sheets>
    <sheet name="Fig 1A" sheetId="1" r:id="rId1"/>
    <sheet name="Fig 1C" sheetId="2" r:id="rId2"/>
    <sheet name="Fig 1D" sheetId="3" r:id="rId3"/>
    <sheet name="Fig 1E" sheetId="5" r:id="rId4"/>
    <sheet name="Fig 1F" sheetId="6" r:id="rId5"/>
    <sheet name="Fig 1G" sheetId="7" r:id="rId6"/>
    <sheet name="Fig 1H" sheetId="8" r:id="rId7"/>
    <sheet name="Fig 1I" sheetId="9" r:id="rId8"/>
    <sheet name="Fig 1J" sheetId="10" r:id="rId9"/>
    <sheet name="Fig 1K" sheetId="11" r:id="rId10"/>
    <sheet name="Fig 1L" sheetId="12" r:id="rId11"/>
    <sheet name="Fig 1N" sheetId="79" r:id="rId12"/>
    <sheet name="Fig 2B" sheetId="85" r:id="rId13"/>
    <sheet name="Fig 2C" sheetId="13" r:id="rId14"/>
    <sheet name="Fig 2E" sheetId="14" r:id="rId15"/>
    <sheet name="Fig 2F" sheetId="15" r:id="rId16"/>
    <sheet name="Fig 2G" sheetId="16" r:id="rId17"/>
    <sheet name="Fig 2H" sheetId="17" r:id="rId18"/>
    <sheet name="Fig 2I" sheetId="18" r:id="rId19"/>
    <sheet name="Fig 2J" sheetId="19" r:id="rId20"/>
    <sheet name="Fig 2K" sheetId="20" r:id="rId21"/>
    <sheet name="Fig 2L" sheetId="21" r:id="rId22"/>
    <sheet name="Fig 3A" sheetId="22" r:id="rId23"/>
    <sheet name="Fig 3B" sheetId="23" r:id="rId24"/>
    <sheet name="Fig 3D" sheetId="80" r:id="rId25"/>
    <sheet name="Fig 3E" sheetId="81" r:id="rId26"/>
    <sheet name="Fig 3G" sheetId="82" r:id="rId27"/>
    <sheet name="Fig 3H" sheetId="83" r:id="rId28"/>
    <sheet name="Fig 3I" sheetId="84" r:id="rId29"/>
    <sheet name="Fig 4A" sheetId="24" r:id="rId30"/>
    <sheet name="Fig 4C" sheetId="25" r:id="rId31"/>
    <sheet name="Fig 4D" sheetId="26" r:id="rId32"/>
    <sheet name="Fig 4E" sheetId="27" r:id="rId33"/>
    <sheet name="Fig 4F" sheetId="28" r:id="rId34"/>
    <sheet name="Fig 4G" sheetId="29" r:id="rId35"/>
    <sheet name="Fig 4H" sheetId="30" r:id="rId36"/>
    <sheet name="Fig 4I" sheetId="31" r:id="rId37"/>
    <sheet name="Fig 5B" sheetId="86" r:id="rId38"/>
    <sheet name="Fig 5C" sheetId="32" r:id="rId39"/>
    <sheet name="Fig 5D" sheetId="33" r:id="rId40"/>
    <sheet name="Fig 5E" sheetId="34" r:id="rId41"/>
    <sheet name="Fig 5F" sheetId="35" r:id="rId42"/>
    <sheet name="Fig 5G" sheetId="36" r:id="rId43"/>
    <sheet name="Fig 5H" sheetId="37" r:id="rId44"/>
    <sheet name="Fig 6A" sheetId="51" r:id="rId45"/>
    <sheet name="Fig 6B" sheetId="52" r:id="rId4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86" l="1"/>
  <c r="F12" i="86"/>
  <c r="L17" i="80"/>
  <c r="F17" i="80"/>
  <c r="G17" i="80"/>
  <c r="H17" i="80"/>
  <c r="I17" i="80"/>
  <c r="J17" i="80"/>
  <c r="K17" i="80"/>
  <c r="E17" i="80"/>
  <c r="L9" i="85"/>
  <c r="M9" i="85"/>
  <c r="N9" i="85"/>
  <c r="K9" i="85"/>
  <c r="L9" i="79"/>
  <c r="M9" i="79"/>
  <c r="N9" i="79"/>
  <c r="K9" i="79"/>
  <c r="G14" i="83"/>
  <c r="H14" i="83"/>
  <c r="I14" i="83"/>
  <c r="F14" i="83"/>
  <c r="N26" i="52"/>
  <c r="M26" i="52"/>
  <c r="L26" i="52"/>
  <c r="K26" i="52"/>
  <c r="J26" i="52"/>
  <c r="I26" i="52"/>
  <c r="H26" i="52"/>
  <c r="G26" i="52"/>
  <c r="N26" i="51"/>
  <c r="H26" i="51"/>
  <c r="I26" i="51"/>
  <c r="J26" i="51"/>
  <c r="K26" i="51"/>
  <c r="L26" i="51"/>
  <c r="M26" i="51"/>
  <c r="G26" i="51"/>
  <c r="G12" i="37"/>
  <c r="F12" i="37"/>
  <c r="G12" i="36"/>
  <c r="F12" i="36"/>
  <c r="G12" i="35"/>
  <c r="F12" i="35"/>
  <c r="G12" i="34"/>
  <c r="F12" i="34"/>
  <c r="G12" i="33"/>
  <c r="F12" i="33"/>
  <c r="G12" i="32"/>
  <c r="F12" i="32"/>
  <c r="G15" i="31"/>
  <c r="H15" i="31"/>
  <c r="I15" i="31"/>
  <c r="F15" i="31"/>
  <c r="G15" i="30"/>
  <c r="H15" i="30"/>
  <c r="I15" i="30"/>
  <c r="F15" i="30"/>
  <c r="G15" i="29"/>
  <c r="H15" i="29"/>
  <c r="I15" i="29"/>
  <c r="F15" i="29"/>
  <c r="G15" i="28"/>
  <c r="H15" i="28"/>
  <c r="I15" i="28"/>
  <c r="F15" i="28"/>
  <c r="G15" i="27"/>
  <c r="H15" i="27"/>
  <c r="I15" i="27"/>
  <c r="F15" i="27"/>
  <c r="G15" i="26"/>
  <c r="H15" i="26"/>
  <c r="I15" i="26"/>
  <c r="F15" i="26"/>
  <c r="G15" i="25"/>
  <c r="H15" i="25"/>
  <c r="I15" i="25"/>
  <c r="F15" i="25"/>
  <c r="I15" i="24"/>
  <c r="H15" i="24"/>
  <c r="G15" i="24"/>
  <c r="F15" i="24"/>
  <c r="I14" i="82"/>
  <c r="H14" i="82"/>
</calcChain>
</file>

<file path=xl/sharedStrings.xml><?xml version="1.0" encoding="utf-8"?>
<sst xmlns="http://schemas.openxmlformats.org/spreadsheetml/2006/main" count="558" uniqueCount="42">
  <si>
    <r>
      <t>PHD2</t>
    </r>
    <r>
      <rPr>
        <b/>
        <vertAlign val="superscript"/>
        <sz val="12"/>
        <rFont val="Arial"/>
        <family val="2"/>
      </rPr>
      <t>WT</t>
    </r>
  </si>
  <si>
    <r>
      <t>PHD2</t>
    </r>
    <r>
      <rPr>
        <b/>
        <vertAlign val="superscript"/>
        <sz val="12"/>
        <rFont val="Arial"/>
        <family val="2"/>
      </rPr>
      <t>D4E;C127S</t>
    </r>
  </si>
  <si>
    <t>CV</t>
  </si>
  <si>
    <t>-</t>
  </si>
  <si>
    <t>+</t>
  </si>
  <si>
    <t>Normoxia</t>
  </si>
  <si>
    <t>Hypoxia</t>
  </si>
  <si>
    <r>
      <t>EGLN1</t>
    </r>
    <r>
      <rPr>
        <b/>
        <vertAlign val="superscript"/>
        <sz val="12"/>
        <rFont val="Arial"/>
        <family val="2"/>
      </rPr>
      <t>WT</t>
    </r>
  </si>
  <si>
    <r>
      <t>EGLN1</t>
    </r>
    <r>
      <rPr>
        <b/>
        <vertAlign val="superscript"/>
        <sz val="12"/>
        <rFont val="Arial"/>
        <family val="2"/>
      </rPr>
      <t>c.[12C&gt;G;380G&gt;C]</t>
    </r>
  </si>
  <si>
    <t>CAY10585</t>
  </si>
  <si>
    <r>
      <t xml:space="preserve">HIF1A </t>
    </r>
    <r>
      <rPr>
        <b/>
        <sz val="12"/>
        <rFont val="Arial"/>
        <family val="2"/>
      </rPr>
      <t>KD</t>
    </r>
  </si>
  <si>
    <t>Plot: Mean with SEM</t>
  </si>
  <si>
    <t>Mean</t>
  </si>
  <si>
    <t>MOCK</t>
  </si>
  <si>
    <t>DENV2</t>
  </si>
  <si>
    <t>Percent ROS(DCFH-DA) +ve cells</t>
  </si>
  <si>
    <t xml:space="preserve"> Percent fold change of HIF1α (Densitometry)</t>
  </si>
  <si>
    <t>12hrs</t>
  </si>
  <si>
    <t>18hrs</t>
  </si>
  <si>
    <t xml:space="preserve"> Percent fold change of Hydroxy HIF1α (Pro564)(Densitometry)</t>
  </si>
  <si>
    <t>SARS-CoV-2 RBD</t>
  </si>
  <si>
    <t>Ratio of DENV2 RNA to Alpha tubulin Fold change(log10)</t>
  </si>
  <si>
    <t>Mean fluorescence intensity (MFI) of DENV2 NS1</t>
  </si>
  <si>
    <r>
      <t xml:space="preserve">Relative fold change of </t>
    </r>
    <r>
      <rPr>
        <b/>
        <i/>
        <sz val="12"/>
        <color theme="1"/>
        <rFont val="Arial"/>
        <family val="2"/>
      </rPr>
      <t>IFNA1</t>
    </r>
    <r>
      <rPr>
        <b/>
        <sz val="12"/>
        <color theme="1"/>
        <rFont val="Arial"/>
        <family val="2"/>
      </rPr>
      <t xml:space="preserve"> gene compared to mock</t>
    </r>
  </si>
  <si>
    <r>
      <t xml:space="preserve">Relative fold change of </t>
    </r>
    <r>
      <rPr>
        <b/>
        <i/>
        <sz val="12"/>
        <color theme="1"/>
        <rFont val="Arial"/>
        <family val="2"/>
      </rPr>
      <t>IFNB1</t>
    </r>
    <r>
      <rPr>
        <b/>
        <sz val="12"/>
        <color theme="1"/>
        <rFont val="Arial"/>
        <family val="2"/>
      </rPr>
      <t xml:space="preserve"> gene compared to mock</t>
    </r>
  </si>
  <si>
    <t>Concentration of IFNalpha(pg/mL)</t>
  </si>
  <si>
    <t>Concentration of IFNbeta(pg/mL)</t>
  </si>
  <si>
    <r>
      <t xml:space="preserve">Relative fold change of </t>
    </r>
    <r>
      <rPr>
        <b/>
        <i/>
        <sz val="12"/>
        <color theme="1"/>
        <rFont val="Arial"/>
        <family val="2"/>
      </rPr>
      <t>IRF3</t>
    </r>
    <r>
      <rPr>
        <b/>
        <sz val="12"/>
        <color theme="1"/>
        <rFont val="Arial"/>
        <family val="2"/>
      </rPr>
      <t xml:space="preserve"> gene compared to mock</t>
    </r>
  </si>
  <si>
    <r>
      <t xml:space="preserve">Relative fold change of </t>
    </r>
    <r>
      <rPr>
        <b/>
        <i/>
        <sz val="12"/>
        <color theme="1"/>
        <rFont val="Arial"/>
        <family val="2"/>
      </rPr>
      <t>IRF7</t>
    </r>
    <r>
      <rPr>
        <b/>
        <sz val="12"/>
        <color theme="1"/>
        <rFont val="Arial"/>
        <family val="2"/>
      </rPr>
      <t xml:space="preserve"> gene compared to mock</t>
    </r>
  </si>
  <si>
    <r>
      <t xml:space="preserve">Relative fold change of </t>
    </r>
    <r>
      <rPr>
        <b/>
        <i/>
        <sz val="12"/>
        <color theme="1"/>
        <rFont val="Arial"/>
        <family val="2"/>
      </rPr>
      <t>IRF9</t>
    </r>
    <r>
      <rPr>
        <b/>
        <sz val="12"/>
        <color theme="1"/>
        <rFont val="Arial"/>
        <family val="2"/>
      </rPr>
      <t xml:space="preserve"> gene compared to mock</t>
    </r>
  </si>
  <si>
    <t>% DCFH-DA +ve Cells</t>
  </si>
  <si>
    <t>% MitoSoX +ve Cells</t>
  </si>
  <si>
    <t>Densitometry (HIF1alpha/alpha-tubulin)</t>
  </si>
  <si>
    <t>Correlation graph between Percent fold change of HIF1alpha (Densitometry) and Percent ROS(DCFH-DA) +ve cells</t>
  </si>
  <si>
    <t>Densitometry (Hydroxy HIF1alpha (Pro564)/alpha-tubulin)</t>
  </si>
  <si>
    <t>Correlation graph between Percent fold change of Hydroxy HIF1alpha(Pro564) (Densitometry) and Percent ROS(DCFH-DA) +ve cells</t>
  </si>
  <si>
    <t>% CD4+ Memory IFNgamma positive T cells</t>
  </si>
  <si>
    <t>% CD8+ Memory IFNgamma positive T cells</t>
  </si>
  <si>
    <t>Mean fluorescence intensity (MFI) of HIF 1alpha</t>
  </si>
  <si>
    <t>% HIF 1alpha +ve Cells</t>
  </si>
  <si>
    <t>KD</t>
  </si>
  <si>
    <t>Densitometry (PHD2/alpha-tubul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i/>
      <sz val="12"/>
      <color rgb="FF0000FF"/>
      <name val="Arial"/>
      <family val="2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b/>
      <i/>
      <sz val="12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right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04D87-3E7B-B048-9150-F140668115FB}">
  <dimension ref="F2:N23"/>
  <sheetViews>
    <sheetView tabSelected="1" topLeftCell="D1" workbookViewId="0">
      <selection activeCell="E38" sqref="E38"/>
    </sheetView>
  </sheetViews>
  <sheetFormatPr baseColWidth="10" defaultRowHeight="16" x14ac:dyDescent="0.2"/>
  <cols>
    <col min="1" max="1" width="12.6640625" customWidth="1"/>
    <col min="2" max="2" width="15" customWidth="1"/>
    <col min="4" max="4" width="14.6640625" customWidth="1"/>
    <col min="6" max="6" width="13.5" customWidth="1"/>
    <col min="7" max="7" width="16.33203125" customWidth="1"/>
    <col min="8" max="8" width="14.33203125" customWidth="1"/>
    <col min="9" max="9" width="15.5" customWidth="1"/>
    <col min="11" max="11" width="15.1640625" customWidth="1"/>
    <col min="12" max="12" width="13.83203125" customWidth="1"/>
    <col min="14" max="14" width="13.5" customWidth="1"/>
  </cols>
  <sheetData>
    <row r="2" spans="6:14" x14ac:dyDescent="0.2">
      <c r="F2" s="12" t="s">
        <v>21</v>
      </c>
      <c r="G2" s="13"/>
      <c r="H2" s="13"/>
      <c r="I2" s="13"/>
      <c r="J2" s="13"/>
      <c r="K2" s="13"/>
      <c r="L2" s="13"/>
      <c r="M2" s="14"/>
    </row>
    <row r="5" spans="6:14" ht="18" x14ac:dyDescent="0.2">
      <c r="F5" s="1" t="s">
        <v>0</v>
      </c>
      <c r="G5" s="1" t="s">
        <v>1</v>
      </c>
      <c r="H5" s="1" t="s">
        <v>0</v>
      </c>
      <c r="I5" s="1" t="s">
        <v>1</v>
      </c>
      <c r="K5" s="15" t="s">
        <v>11</v>
      </c>
      <c r="L5" s="15"/>
      <c r="M5" s="15"/>
      <c r="N5" s="15"/>
    </row>
    <row r="6" spans="6:14" x14ac:dyDescent="0.2"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6:14" ht="18" x14ac:dyDescent="0.2">
      <c r="F7" s="2">
        <v>1.9732554600000001</v>
      </c>
      <c r="G7" s="2">
        <v>3.1309739599999999</v>
      </c>
      <c r="H7" s="2">
        <v>3.22585656</v>
      </c>
      <c r="I7" s="2">
        <v>2.4273784699999998</v>
      </c>
      <c r="K7" s="1" t="s">
        <v>0</v>
      </c>
      <c r="L7" s="1" t="s">
        <v>1</v>
      </c>
      <c r="M7" s="1" t="s">
        <v>0</v>
      </c>
      <c r="N7" s="1" t="s">
        <v>1</v>
      </c>
    </row>
    <row r="8" spans="6:14" x14ac:dyDescent="0.2">
      <c r="F8" s="2">
        <v>1.941100265</v>
      </c>
      <c r="G8" s="2">
        <v>3.07660416</v>
      </c>
      <c r="H8" s="2">
        <v>3.3039257700000002</v>
      </c>
      <c r="I8" s="2">
        <v>2.58904786</v>
      </c>
      <c r="K8" s="16" t="s">
        <v>5</v>
      </c>
      <c r="L8" s="16"/>
      <c r="M8" s="16" t="s">
        <v>6</v>
      </c>
      <c r="N8" s="16"/>
    </row>
    <row r="9" spans="6:14" x14ac:dyDescent="0.2">
      <c r="F9" s="2">
        <v>1.9766683220000001</v>
      </c>
      <c r="G9" s="2">
        <v>3.06102294</v>
      </c>
      <c r="H9" s="2">
        <v>3.1141599900000001</v>
      </c>
      <c r="I9" s="2">
        <v>2.0583898199999999</v>
      </c>
      <c r="K9" s="2">
        <v>1.8344199999999999</v>
      </c>
      <c r="L9" s="2">
        <v>2.9262299999999999</v>
      </c>
      <c r="M9" s="2">
        <v>3.1718999999999999</v>
      </c>
      <c r="N9" s="2">
        <v>2.4368699999999999</v>
      </c>
    </row>
    <row r="10" spans="6:14" x14ac:dyDescent="0.2">
      <c r="F10" s="2">
        <v>1.6632822060000001</v>
      </c>
      <c r="G10" s="2">
        <v>2.7441504600000002</v>
      </c>
      <c r="H10" s="2">
        <v>3.3280954199999999</v>
      </c>
      <c r="I10" s="2">
        <v>2.7833673700000001</v>
      </c>
    </row>
    <row r="11" spans="6:14" x14ac:dyDescent="0.2">
      <c r="F11" s="2">
        <v>1.9886213749999999</v>
      </c>
      <c r="G11" s="2">
        <v>3.0213352200000001</v>
      </c>
      <c r="H11" s="2">
        <v>3.2450269199999999</v>
      </c>
      <c r="I11" s="2">
        <v>2.6478956</v>
      </c>
    </row>
    <row r="12" spans="6:14" x14ac:dyDescent="0.2">
      <c r="F12" s="2">
        <v>1.803713645</v>
      </c>
      <c r="G12" s="2">
        <v>3.1429074899999998</v>
      </c>
      <c r="H12" s="2">
        <v>3.30312882</v>
      </c>
      <c r="I12" s="2">
        <v>2.4477235799999999</v>
      </c>
    </row>
    <row r="13" spans="6:14" x14ac:dyDescent="0.2">
      <c r="F13" s="2">
        <v>1.7650772290000001</v>
      </c>
      <c r="G13" s="2">
        <v>2.8201314200000001</v>
      </c>
      <c r="H13" s="2">
        <v>3.0466227699999999</v>
      </c>
      <c r="I13" s="2">
        <v>1.8069439199999999</v>
      </c>
    </row>
    <row r="14" spans="6:14" x14ac:dyDescent="0.2">
      <c r="F14" s="2">
        <v>1.717842629</v>
      </c>
      <c r="G14" s="2">
        <v>2.7045597799999999</v>
      </c>
      <c r="H14" s="2">
        <v>3.2485282099999999</v>
      </c>
      <c r="I14" s="2">
        <v>2.56163243</v>
      </c>
    </row>
    <row r="15" spans="6:14" x14ac:dyDescent="0.2">
      <c r="F15" s="2">
        <v>1.889783897</v>
      </c>
      <c r="G15" s="2">
        <v>2.9511711699999998</v>
      </c>
      <c r="H15" s="2">
        <v>3.0773609199999998</v>
      </c>
      <c r="I15" s="2">
        <v>2.5161260799999998</v>
      </c>
    </row>
    <row r="16" spans="6:14" x14ac:dyDescent="0.2">
      <c r="F16" s="2">
        <v>1.689178383</v>
      </c>
      <c r="G16" s="2">
        <v>3.0585551600000001</v>
      </c>
      <c r="H16" s="2">
        <v>3.3679841000000001</v>
      </c>
      <c r="I16" s="2">
        <v>2.5047351299999998</v>
      </c>
    </row>
    <row r="17" spans="6:9" x14ac:dyDescent="0.2">
      <c r="F17" s="2">
        <v>1.914883702</v>
      </c>
      <c r="G17" s="2">
        <v>3.00701486</v>
      </c>
      <c r="H17" s="2">
        <v>3.0468426800000001</v>
      </c>
      <c r="I17" s="2">
        <v>1.90794946</v>
      </c>
    </row>
    <row r="18" spans="6:9" x14ac:dyDescent="0.2">
      <c r="F18" s="2">
        <v>1.6894981950000001</v>
      </c>
      <c r="G18" s="2">
        <v>2.7225272500000002</v>
      </c>
      <c r="H18" s="2">
        <v>3.4781373000000002</v>
      </c>
      <c r="I18" s="2">
        <v>2.740462</v>
      </c>
    </row>
    <row r="19" spans="6:9" x14ac:dyDescent="0.2">
      <c r="F19" s="2">
        <v>1.7787471189999999</v>
      </c>
      <c r="G19" s="2">
        <v>2.8871959299999999</v>
      </c>
      <c r="H19" s="2">
        <v>3.21596576</v>
      </c>
      <c r="I19" s="2">
        <v>2.5081231399999999</v>
      </c>
    </row>
    <row r="20" spans="6:9" x14ac:dyDescent="0.2">
      <c r="F20" s="2">
        <v>1.840003989</v>
      </c>
      <c r="G20" s="2">
        <v>2.9137503900000001</v>
      </c>
      <c r="H20" s="2">
        <v>3.0735568799999999</v>
      </c>
      <c r="I20" s="2">
        <v>2.4932696700000001</v>
      </c>
    </row>
    <row r="21" spans="6:9" x14ac:dyDescent="0.2">
      <c r="F21" s="2">
        <v>1.945681233</v>
      </c>
      <c r="G21" s="2">
        <v>2.9982072299999998</v>
      </c>
      <c r="H21" s="2">
        <v>3.0526909999999998</v>
      </c>
      <c r="I21" s="2">
        <v>2.53123488</v>
      </c>
    </row>
    <row r="22" spans="6:9" x14ac:dyDescent="0.2">
      <c r="F22" s="2">
        <v>1.8688054279999999</v>
      </c>
      <c r="G22" s="2">
        <v>2.8520039499999998</v>
      </c>
      <c r="H22" s="2">
        <v>2.7680282699999998</v>
      </c>
      <c r="I22" s="2">
        <v>2.4260571400000002</v>
      </c>
    </row>
    <row r="23" spans="6:9" x14ac:dyDescent="0.2">
      <c r="F23" s="2">
        <v>1.7390684569999999</v>
      </c>
      <c r="G23" s="2">
        <v>2.6537930099999998</v>
      </c>
      <c r="H23" s="2">
        <v>3.0263285999999998</v>
      </c>
      <c r="I23" s="2">
        <v>2.47648556</v>
      </c>
    </row>
  </sheetData>
  <mergeCells count="7">
    <mergeCell ref="F2:M2"/>
    <mergeCell ref="K5:N5"/>
    <mergeCell ref="K6:N6"/>
    <mergeCell ref="K8:L8"/>
    <mergeCell ref="M8:N8"/>
    <mergeCell ref="F6:G6"/>
    <mergeCell ref="H6:I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4272C-5DEC-3349-ADA0-7711BFD18BB1}">
  <dimension ref="F2:N18"/>
  <sheetViews>
    <sheetView topLeftCell="F1" workbookViewId="0">
      <selection activeCell="K28" sqref="K28"/>
    </sheetView>
  </sheetViews>
  <sheetFormatPr baseColWidth="10" defaultRowHeight="16" x14ac:dyDescent="0.2"/>
  <cols>
    <col min="2" max="2" width="14.6640625" customWidth="1"/>
    <col min="4" max="4" width="13" customWidth="1"/>
    <col min="7" max="7" width="15.83203125" customWidth="1"/>
    <col min="9" max="9" width="15.6640625" customWidth="1"/>
    <col min="12" max="12" width="15.83203125" customWidth="1"/>
    <col min="14" max="14" width="18" customWidth="1"/>
  </cols>
  <sheetData>
    <row r="2" spans="6:14" x14ac:dyDescent="0.2">
      <c r="F2" s="12" t="s">
        <v>39</v>
      </c>
      <c r="G2" s="13"/>
      <c r="H2" s="13"/>
      <c r="I2" s="13"/>
      <c r="J2" s="13"/>
      <c r="K2" s="13"/>
      <c r="L2" s="13"/>
      <c r="M2" s="14"/>
    </row>
    <row r="5" spans="6:14" ht="18" x14ac:dyDescent="0.2">
      <c r="F5" s="1" t="s">
        <v>0</v>
      </c>
      <c r="G5" s="1" t="s">
        <v>1</v>
      </c>
      <c r="H5" s="1" t="s">
        <v>0</v>
      </c>
      <c r="I5" s="1" t="s">
        <v>1</v>
      </c>
      <c r="K5" s="15" t="s">
        <v>11</v>
      </c>
      <c r="L5" s="15"/>
      <c r="M5" s="15"/>
      <c r="N5" s="15"/>
    </row>
    <row r="6" spans="6:14" x14ac:dyDescent="0.2"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6:14" ht="18" x14ac:dyDescent="0.2">
      <c r="F7" s="2">
        <v>59</v>
      </c>
      <c r="G7" s="2">
        <v>68</v>
      </c>
      <c r="H7" s="2">
        <v>56.9</v>
      </c>
      <c r="I7" s="2">
        <v>59</v>
      </c>
      <c r="K7" s="1" t="s">
        <v>0</v>
      </c>
      <c r="L7" s="1" t="s">
        <v>1</v>
      </c>
      <c r="M7" s="1" t="s">
        <v>0</v>
      </c>
      <c r="N7" s="1" t="s">
        <v>1</v>
      </c>
    </row>
    <row r="8" spans="6:14" x14ac:dyDescent="0.2">
      <c r="F8" s="2">
        <v>61.2</v>
      </c>
      <c r="G8" s="2">
        <v>75.400000000000006</v>
      </c>
      <c r="H8" s="2">
        <v>58.5</v>
      </c>
      <c r="I8" s="2">
        <v>58.6</v>
      </c>
      <c r="K8" s="16" t="s">
        <v>5</v>
      </c>
      <c r="L8" s="16"/>
      <c r="M8" s="16" t="s">
        <v>6</v>
      </c>
      <c r="N8" s="16"/>
    </row>
    <row r="9" spans="6:14" x14ac:dyDescent="0.2">
      <c r="F9" s="2">
        <v>58.5</v>
      </c>
      <c r="G9" s="2">
        <v>66.3</v>
      </c>
      <c r="H9" s="2">
        <v>66.400000000000006</v>
      </c>
      <c r="I9" s="2">
        <v>58.3</v>
      </c>
      <c r="K9" s="2">
        <v>62.0182</v>
      </c>
      <c r="L9" s="2">
        <v>72.775000000000006</v>
      </c>
      <c r="M9" s="2">
        <v>67.709100000000007</v>
      </c>
      <c r="N9" s="2">
        <v>56.645499999999998</v>
      </c>
    </row>
    <row r="10" spans="6:14" x14ac:dyDescent="0.2">
      <c r="F10" s="2">
        <v>62.2</v>
      </c>
      <c r="G10" s="2">
        <v>79.2</v>
      </c>
      <c r="H10" s="2">
        <v>66.400000000000006</v>
      </c>
      <c r="I10" s="2">
        <v>53.1</v>
      </c>
    </row>
    <row r="11" spans="6:14" x14ac:dyDescent="0.2">
      <c r="F11" s="2">
        <v>59.8</v>
      </c>
      <c r="G11" s="2">
        <v>68.3</v>
      </c>
      <c r="H11" s="2">
        <v>67.8</v>
      </c>
      <c r="I11" s="2">
        <v>50.4</v>
      </c>
    </row>
    <row r="12" spans="6:14" x14ac:dyDescent="0.2">
      <c r="F12" s="2">
        <v>61.6</v>
      </c>
      <c r="G12" s="2">
        <v>75.099999999999994</v>
      </c>
      <c r="H12" s="2">
        <v>72.3</v>
      </c>
      <c r="I12" s="2">
        <v>49.9</v>
      </c>
    </row>
    <row r="13" spans="6:14" x14ac:dyDescent="0.2">
      <c r="F13" s="2">
        <v>62.8</v>
      </c>
      <c r="G13" s="2">
        <v>77.3</v>
      </c>
      <c r="H13" s="2">
        <v>71.599999999999994</v>
      </c>
      <c r="I13" s="2">
        <v>67</v>
      </c>
    </row>
    <row r="14" spans="6:14" x14ac:dyDescent="0.2">
      <c r="F14" s="2">
        <v>64.7</v>
      </c>
      <c r="G14" s="2">
        <v>79.900000000000006</v>
      </c>
      <c r="H14" s="2">
        <v>73.599999999999994</v>
      </c>
      <c r="I14" s="2">
        <v>68.7</v>
      </c>
    </row>
    <row r="15" spans="6:14" x14ac:dyDescent="0.2">
      <c r="F15" s="2">
        <v>66.099999999999994</v>
      </c>
      <c r="G15" s="2">
        <v>72.7</v>
      </c>
      <c r="H15" s="2">
        <v>69.900000000000006</v>
      </c>
      <c r="I15" s="2">
        <v>52.6</v>
      </c>
    </row>
    <row r="16" spans="6:14" x14ac:dyDescent="0.2">
      <c r="F16" s="2">
        <v>62.1</v>
      </c>
      <c r="G16" s="2">
        <v>71.900000000000006</v>
      </c>
      <c r="H16" s="2">
        <v>69.599999999999994</v>
      </c>
      <c r="I16" s="2">
        <v>52.7</v>
      </c>
    </row>
    <row r="17" spans="6:9" x14ac:dyDescent="0.2">
      <c r="F17" s="2">
        <v>64.2</v>
      </c>
      <c r="G17" s="2">
        <v>72.5</v>
      </c>
      <c r="H17" s="2">
        <v>71.8</v>
      </c>
      <c r="I17" s="2">
        <v>52.8</v>
      </c>
    </row>
    <row r="18" spans="6:9" x14ac:dyDescent="0.2">
      <c r="G18" s="2">
        <v>66.7</v>
      </c>
    </row>
  </sheetData>
  <mergeCells count="7">
    <mergeCell ref="K8:L8"/>
    <mergeCell ref="M8:N8"/>
    <mergeCell ref="F2:M2"/>
    <mergeCell ref="F6:G6"/>
    <mergeCell ref="H6:I6"/>
    <mergeCell ref="K5:N5"/>
    <mergeCell ref="K6:N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721D5-0125-414A-95AA-6E88AE24A7EF}">
  <dimension ref="F2:N18"/>
  <sheetViews>
    <sheetView topLeftCell="G1" workbookViewId="0">
      <selection activeCell="F2" sqref="F2:M2"/>
    </sheetView>
  </sheetViews>
  <sheetFormatPr baseColWidth="10" defaultRowHeight="16" x14ac:dyDescent="0.2"/>
  <cols>
    <col min="2" max="2" width="15.5" customWidth="1"/>
    <col min="4" max="4" width="16" customWidth="1"/>
    <col min="7" max="7" width="13.83203125" customWidth="1"/>
    <col min="9" max="9" width="14.5" customWidth="1"/>
    <col min="12" max="12" width="15.83203125" customWidth="1"/>
    <col min="14" max="14" width="17.5" customWidth="1"/>
  </cols>
  <sheetData>
    <row r="2" spans="6:14" x14ac:dyDescent="0.2">
      <c r="F2" s="12" t="s">
        <v>38</v>
      </c>
      <c r="G2" s="13"/>
      <c r="H2" s="13"/>
      <c r="I2" s="13"/>
      <c r="J2" s="13"/>
      <c r="K2" s="13"/>
      <c r="L2" s="13"/>
      <c r="M2" s="14"/>
    </row>
    <row r="5" spans="6:14" ht="18" x14ac:dyDescent="0.2">
      <c r="F5" s="1" t="s">
        <v>0</v>
      </c>
      <c r="G5" s="1" t="s">
        <v>1</v>
      </c>
      <c r="H5" s="1" t="s">
        <v>0</v>
      </c>
      <c r="I5" s="1" t="s">
        <v>1</v>
      </c>
      <c r="K5" s="15" t="s">
        <v>11</v>
      </c>
      <c r="L5" s="15"/>
      <c r="M5" s="15"/>
      <c r="N5" s="15"/>
    </row>
    <row r="6" spans="6:14" x14ac:dyDescent="0.2"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6:14" ht="18" x14ac:dyDescent="0.2">
      <c r="F7" s="2">
        <v>1627.6</v>
      </c>
      <c r="G7" s="2">
        <v>1725.1</v>
      </c>
      <c r="H7" s="2">
        <v>1661.4</v>
      </c>
      <c r="I7" s="2">
        <v>1639.3</v>
      </c>
      <c r="K7" s="1" t="s">
        <v>0</v>
      </c>
      <c r="L7" s="1" t="s">
        <v>1</v>
      </c>
      <c r="M7" s="1" t="s">
        <v>0</v>
      </c>
      <c r="N7" s="1" t="s">
        <v>1</v>
      </c>
    </row>
    <row r="8" spans="6:14" x14ac:dyDescent="0.2">
      <c r="F8" s="2">
        <v>1628.9</v>
      </c>
      <c r="G8" s="2">
        <v>1727.7</v>
      </c>
      <c r="H8" s="2">
        <v>1647.1</v>
      </c>
      <c r="I8" s="2">
        <v>1660.1</v>
      </c>
      <c r="K8" s="16" t="s">
        <v>5</v>
      </c>
      <c r="L8" s="16"/>
      <c r="M8" s="16" t="s">
        <v>6</v>
      </c>
      <c r="N8" s="16"/>
    </row>
    <row r="9" spans="6:14" x14ac:dyDescent="0.2">
      <c r="F9" s="2">
        <v>1591.2</v>
      </c>
      <c r="G9" s="2">
        <v>1688.7</v>
      </c>
      <c r="H9" s="2">
        <v>1679.6</v>
      </c>
      <c r="I9" s="2">
        <v>1649.7</v>
      </c>
      <c r="K9" s="2">
        <v>1622.4</v>
      </c>
      <c r="L9" s="2">
        <v>1748.61</v>
      </c>
      <c r="M9" s="2">
        <v>1770.92</v>
      </c>
      <c r="N9" s="2">
        <v>1671.92</v>
      </c>
    </row>
    <row r="10" spans="6:14" x14ac:dyDescent="0.2">
      <c r="F10" s="2">
        <v>1609.4</v>
      </c>
      <c r="G10" s="2">
        <v>1739.4</v>
      </c>
      <c r="H10" s="2">
        <v>1692.6</v>
      </c>
      <c r="I10" s="2">
        <v>1593.8</v>
      </c>
    </row>
    <row r="11" spans="6:14" x14ac:dyDescent="0.2">
      <c r="F11" s="2">
        <v>1628.9</v>
      </c>
      <c r="G11" s="2">
        <v>1743.3</v>
      </c>
      <c r="H11" s="2">
        <v>1682.2</v>
      </c>
      <c r="I11" s="2">
        <v>1612</v>
      </c>
    </row>
    <row r="12" spans="6:14" x14ac:dyDescent="0.2">
      <c r="F12" s="2">
        <v>1608.1</v>
      </c>
      <c r="G12" s="2">
        <v>1730.3</v>
      </c>
      <c r="H12" s="2">
        <v>1730.3</v>
      </c>
      <c r="I12" s="2">
        <v>1593.8</v>
      </c>
    </row>
    <row r="13" spans="6:14" x14ac:dyDescent="0.2">
      <c r="F13" s="2">
        <v>1596.4</v>
      </c>
      <c r="G13" s="2">
        <v>1786.2</v>
      </c>
      <c r="H13" s="2">
        <v>1903.2</v>
      </c>
      <c r="I13" s="2">
        <v>1777.1</v>
      </c>
    </row>
    <row r="14" spans="6:14" x14ac:dyDescent="0.2">
      <c r="F14" s="2">
        <v>1628.9</v>
      </c>
      <c r="G14" s="2">
        <v>1836.9</v>
      </c>
      <c r="H14" s="2">
        <v>1898</v>
      </c>
      <c r="I14" s="2">
        <v>1821.3</v>
      </c>
    </row>
    <row r="15" spans="6:14" x14ac:dyDescent="0.2">
      <c r="F15" s="2">
        <v>1639.3</v>
      </c>
      <c r="G15" s="2">
        <v>1803.1</v>
      </c>
      <c r="H15" s="2">
        <v>1903.2</v>
      </c>
      <c r="I15" s="2">
        <v>1644.5</v>
      </c>
    </row>
    <row r="16" spans="6:14" x14ac:dyDescent="0.2">
      <c r="F16" s="2">
        <v>1625</v>
      </c>
      <c r="G16" s="2">
        <v>1732.9</v>
      </c>
      <c r="H16" s="2">
        <v>1808.3</v>
      </c>
      <c r="I16" s="2">
        <v>1675.7</v>
      </c>
    </row>
    <row r="17" spans="6:9" x14ac:dyDescent="0.2">
      <c r="F17" s="2">
        <v>1662.7</v>
      </c>
      <c r="G17" s="2">
        <v>1768</v>
      </c>
      <c r="H17" s="2">
        <v>1809.6</v>
      </c>
      <c r="I17" s="2">
        <v>1723.8</v>
      </c>
    </row>
    <row r="18" spans="6:9" x14ac:dyDescent="0.2">
      <c r="G18" s="2">
        <v>1701.7</v>
      </c>
      <c r="H18" s="2">
        <v>1835.6</v>
      </c>
    </row>
  </sheetData>
  <mergeCells count="7">
    <mergeCell ref="K8:L8"/>
    <mergeCell ref="M8:N8"/>
    <mergeCell ref="F2:M2"/>
    <mergeCell ref="F6:G6"/>
    <mergeCell ref="H6:I6"/>
    <mergeCell ref="K5:N5"/>
    <mergeCell ref="K6:N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2D3D6-A0D2-FF43-BFF5-DBF2ED46F7FA}">
  <dimension ref="F2:N124"/>
  <sheetViews>
    <sheetView workbookViewId="0">
      <selection activeCell="K9" sqref="K9"/>
    </sheetView>
  </sheetViews>
  <sheetFormatPr baseColWidth="10" defaultRowHeight="16" x14ac:dyDescent="0.2"/>
  <cols>
    <col min="2" max="2" width="13.33203125" customWidth="1"/>
    <col min="4" max="4" width="14.33203125" customWidth="1"/>
    <col min="7" max="7" width="13.33203125" customWidth="1"/>
    <col min="9" max="9" width="16.1640625" customWidth="1"/>
    <col min="12" max="12" width="15.5" customWidth="1"/>
    <col min="14" max="14" width="20.33203125" customWidth="1"/>
  </cols>
  <sheetData>
    <row r="2" spans="6:14" x14ac:dyDescent="0.2">
      <c r="F2" s="12" t="s">
        <v>38</v>
      </c>
      <c r="G2" s="13"/>
      <c r="H2" s="13"/>
      <c r="I2" s="13"/>
      <c r="J2" s="13"/>
      <c r="K2" s="13"/>
      <c r="L2" s="13"/>
      <c r="M2" s="14"/>
    </row>
    <row r="5" spans="6:14" ht="18" x14ac:dyDescent="0.2">
      <c r="F5" s="1" t="s">
        <v>0</v>
      </c>
      <c r="G5" s="1" t="s">
        <v>1</v>
      </c>
      <c r="H5" s="1" t="s">
        <v>0</v>
      </c>
      <c r="I5" s="1" t="s">
        <v>1</v>
      </c>
      <c r="K5" s="15" t="s">
        <v>11</v>
      </c>
      <c r="L5" s="15"/>
      <c r="M5" s="15"/>
      <c r="N5" s="15"/>
    </row>
    <row r="6" spans="6:14" x14ac:dyDescent="0.2"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6:14" ht="18" x14ac:dyDescent="0.2">
      <c r="F7" s="2">
        <v>938.1318</v>
      </c>
      <c r="G7" s="2">
        <v>568.03560000000004</v>
      </c>
      <c r="H7" s="2">
        <v>1242.7339999999999</v>
      </c>
      <c r="I7" s="2">
        <v>712.22680000000003</v>
      </c>
      <c r="K7" s="1" t="s">
        <v>0</v>
      </c>
      <c r="L7" s="1" t="s">
        <v>1</v>
      </c>
      <c r="M7" s="1" t="s">
        <v>0</v>
      </c>
      <c r="N7" s="1" t="s">
        <v>1</v>
      </c>
    </row>
    <row r="8" spans="6:14" x14ac:dyDescent="0.2">
      <c r="F8" s="2">
        <v>355.24579999999997</v>
      </c>
      <c r="G8" s="2">
        <v>591.55250000000001</v>
      </c>
      <c r="H8" s="2">
        <v>973.47709999999995</v>
      </c>
      <c r="I8" s="2">
        <v>604.9425</v>
      </c>
      <c r="K8" s="16" t="s">
        <v>5</v>
      </c>
      <c r="L8" s="16"/>
      <c r="M8" s="16" t="s">
        <v>6</v>
      </c>
      <c r="N8" s="16"/>
    </row>
    <row r="9" spans="6:14" x14ac:dyDescent="0.2">
      <c r="F9" s="2">
        <v>872.16980000000001</v>
      </c>
      <c r="G9" s="2">
        <v>607.67070000000001</v>
      </c>
      <c r="H9" s="2">
        <v>1937.444</v>
      </c>
      <c r="I9" s="2">
        <v>486.76029999999997</v>
      </c>
      <c r="K9" s="2">
        <f>AVERAGE(F7:F96)</f>
        <v>587.91926999999987</v>
      </c>
      <c r="L9" s="2">
        <f t="shared" ref="L9:N9" si="0">AVERAGE(G7:G96)</f>
        <v>990.70210444444467</v>
      </c>
      <c r="M9" s="2">
        <f t="shared" si="0"/>
        <v>1204.307945555556</v>
      </c>
      <c r="N9" s="2">
        <f t="shared" si="0"/>
        <v>642.16876666666644</v>
      </c>
    </row>
    <row r="10" spans="6:14" x14ac:dyDescent="0.2">
      <c r="F10" s="2">
        <v>790.61969999999997</v>
      </c>
      <c r="G10" s="2">
        <v>545.7912</v>
      </c>
      <c r="H10" s="2">
        <v>1712.5709999999999</v>
      </c>
      <c r="I10" s="2">
        <v>777.12360000000001</v>
      </c>
    </row>
    <row r="11" spans="6:14" x14ac:dyDescent="0.2">
      <c r="F11" s="2">
        <v>553.47910000000002</v>
      </c>
      <c r="G11" s="2">
        <v>698.42219999999998</v>
      </c>
      <c r="H11" s="2">
        <v>1220.8599999999999</v>
      </c>
      <c r="I11" s="2">
        <v>483.88749999999999</v>
      </c>
    </row>
    <row r="12" spans="6:14" x14ac:dyDescent="0.2">
      <c r="F12" s="2">
        <v>420.35469999999998</v>
      </c>
      <c r="G12" s="2">
        <v>772.28909999999996</v>
      </c>
      <c r="H12" s="2">
        <v>1906.9290000000001</v>
      </c>
      <c r="I12" s="2">
        <v>670.66359999999997</v>
      </c>
    </row>
    <row r="13" spans="6:14" x14ac:dyDescent="0.2">
      <c r="F13" s="2">
        <v>443.01850000000002</v>
      </c>
      <c r="G13" s="2">
        <v>573.16890000000001</v>
      </c>
      <c r="H13" s="2">
        <v>1724.279</v>
      </c>
      <c r="I13" s="2">
        <v>477.73719999999997</v>
      </c>
    </row>
    <row r="14" spans="6:14" x14ac:dyDescent="0.2">
      <c r="F14" s="2">
        <v>432.93979999999999</v>
      </c>
      <c r="G14" s="2">
        <v>727.30859999999996</v>
      </c>
      <c r="H14" s="2">
        <v>702.32640000000004</v>
      </c>
      <c r="I14" s="2">
        <v>732.22019999999998</v>
      </c>
    </row>
    <row r="15" spans="6:14" x14ac:dyDescent="0.2">
      <c r="F15" s="2">
        <v>535.68830000000003</v>
      </c>
      <c r="G15" s="2">
        <v>919.83500000000004</v>
      </c>
      <c r="H15" s="2">
        <v>1317.6510000000001</v>
      </c>
      <c r="I15" s="2">
        <v>762.46109999999999</v>
      </c>
    </row>
    <row r="16" spans="6:14" x14ac:dyDescent="0.2">
      <c r="F16" s="2">
        <v>489.96080000000001</v>
      </c>
      <c r="G16" s="2">
        <v>1044.5730000000001</v>
      </c>
      <c r="H16" s="2">
        <v>1392.7180000000001</v>
      </c>
      <c r="I16" s="2">
        <v>820.85569999999996</v>
      </c>
    </row>
    <row r="17" spans="6:9" x14ac:dyDescent="0.2">
      <c r="F17" s="2">
        <v>524.33720000000005</v>
      </c>
      <c r="G17" s="2">
        <v>575.32830000000001</v>
      </c>
      <c r="H17" s="2">
        <v>1310.2429999999999</v>
      </c>
      <c r="I17" s="2">
        <v>770.13930000000005</v>
      </c>
    </row>
    <row r="18" spans="6:9" x14ac:dyDescent="0.2">
      <c r="F18" s="2">
        <v>1402.0070000000001</v>
      </c>
      <c r="G18" s="2">
        <v>514.02229999999997</v>
      </c>
      <c r="H18" s="2">
        <v>828.10500000000002</v>
      </c>
      <c r="I18" s="2">
        <v>531.22979999999995</v>
      </c>
    </row>
    <row r="19" spans="6:9" x14ac:dyDescent="0.2">
      <c r="F19" s="2">
        <v>978.26340000000005</v>
      </c>
      <c r="G19" s="2">
        <v>577.02980000000002</v>
      </c>
      <c r="H19" s="2">
        <v>1444.9960000000001</v>
      </c>
      <c r="I19" s="2">
        <v>797.5702</v>
      </c>
    </row>
    <row r="20" spans="6:9" x14ac:dyDescent="0.2">
      <c r="F20" s="2">
        <v>518.93880000000001</v>
      </c>
      <c r="G20" s="2">
        <v>1040.2149999999999</v>
      </c>
      <c r="H20" s="2">
        <v>1293.99</v>
      </c>
      <c r="I20" s="2">
        <v>447.12029999999999</v>
      </c>
    </row>
    <row r="21" spans="6:9" x14ac:dyDescent="0.2">
      <c r="F21" s="2">
        <v>426.01339999999999</v>
      </c>
      <c r="G21" s="2">
        <v>1010.982</v>
      </c>
      <c r="H21" s="2">
        <v>1343.154</v>
      </c>
      <c r="I21" s="2">
        <v>806.33780000000002</v>
      </c>
    </row>
    <row r="22" spans="6:9" x14ac:dyDescent="0.2">
      <c r="F22" s="2">
        <v>502.23250000000002</v>
      </c>
      <c r="G22" s="2">
        <v>633.23130000000003</v>
      </c>
      <c r="H22" s="2">
        <v>1308.6379999999999</v>
      </c>
      <c r="I22" s="2">
        <v>645.42110000000002</v>
      </c>
    </row>
    <row r="23" spans="6:9" x14ac:dyDescent="0.2">
      <c r="F23" s="2">
        <v>671.86379999999997</v>
      </c>
      <c r="G23" s="2">
        <v>1454.8679999999999</v>
      </c>
      <c r="H23" s="2">
        <v>1190.5619999999999</v>
      </c>
      <c r="I23" s="2">
        <v>766.28819999999996</v>
      </c>
    </row>
    <row r="24" spans="6:9" x14ac:dyDescent="0.2">
      <c r="F24" s="2">
        <v>468.00549999999998</v>
      </c>
      <c r="G24" s="2">
        <v>1636.5830000000001</v>
      </c>
      <c r="H24" s="2">
        <v>1497.9059999999999</v>
      </c>
      <c r="I24" s="2">
        <v>797.41110000000003</v>
      </c>
    </row>
    <row r="25" spans="6:9" x14ac:dyDescent="0.2">
      <c r="F25" s="2">
        <v>675.95119999999997</v>
      </c>
      <c r="G25" s="2">
        <v>906.40160000000003</v>
      </c>
      <c r="H25" s="2">
        <v>1553.5239999999999</v>
      </c>
      <c r="I25" s="2">
        <v>581.91240000000005</v>
      </c>
    </row>
    <row r="26" spans="6:9" x14ac:dyDescent="0.2">
      <c r="F26" s="2">
        <v>475.7561</v>
      </c>
      <c r="G26" s="2">
        <v>787.54449999999997</v>
      </c>
      <c r="H26" s="2">
        <v>1549.22</v>
      </c>
      <c r="I26" s="2">
        <v>486.33609999999999</v>
      </c>
    </row>
    <row r="27" spans="6:9" x14ac:dyDescent="0.2">
      <c r="F27" s="2">
        <v>374.79579999999999</v>
      </c>
      <c r="G27" s="2">
        <v>1440.2539999999999</v>
      </c>
      <c r="H27" s="2">
        <v>1322.38</v>
      </c>
      <c r="I27" s="2">
        <v>719.12419999999997</v>
      </c>
    </row>
    <row r="28" spans="6:9" x14ac:dyDescent="0.2">
      <c r="F28" s="2">
        <v>508.94200000000001</v>
      </c>
      <c r="G28" s="2">
        <v>1533.42</v>
      </c>
      <c r="H28" s="2">
        <v>1075.864</v>
      </c>
      <c r="I28" s="2">
        <v>565.37490000000003</v>
      </c>
    </row>
    <row r="29" spans="6:9" x14ac:dyDescent="0.2">
      <c r="F29" s="2">
        <v>419.79559999999998</v>
      </c>
      <c r="G29" s="2">
        <v>943.92550000000006</v>
      </c>
      <c r="H29" s="2">
        <v>1215.4090000000001</v>
      </c>
      <c r="I29" s="2">
        <v>485.2371</v>
      </c>
    </row>
    <row r="30" spans="6:9" x14ac:dyDescent="0.2">
      <c r="F30" s="2">
        <v>364.96780000000001</v>
      </c>
      <c r="G30" s="2">
        <v>1234.173</v>
      </c>
      <c r="H30" s="2">
        <v>1030.2719999999999</v>
      </c>
      <c r="I30" s="2">
        <v>424.93860000000001</v>
      </c>
    </row>
    <row r="31" spans="6:9" x14ac:dyDescent="0.2">
      <c r="F31" s="2">
        <v>421.8297</v>
      </c>
      <c r="G31" s="2">
        <v>949.82529999999997</v>
      </c>
      <c r="H31" s="2">
        <v>1250.127</v>
      </c>
      <c r="I31" s="2">
        <v>485.86849999999998</v>
      </c>
    </row>
    <row r="32" spans="6:9" x14ac:dyDescent="0.2">
      <c r="F32" s="2">
        <v>917.90700000000004</v>
      </c>
      <c r="G32" s="2">
        <v>1281.1300000000001</v>
      </c>
      <c r="H32" s="2">
        <v>1052.1010000000001</v>
      </c>
      <c r="I32" s="2">
        <v>914.17139999999995</v>
      </c>
    </row>
    <row r="33" spans="6:9" x14ac:dyDescent="0.2">
      <c r="F33" s="2">
        <v>431.23829999999998</v>
      </c>
      <c r="G33" s="2">
        <v>1272.8440000000001</v>
      </c>
      <c r="H33" s="2">
        <v>1874.5719999999999</v>
      </c>
      <c r="I33" s="2">
        <v>524.34199999999998</v>
      </c>
    </row>
    <row r="34" spans="6:9" x14ac:dyDescent="0.2">
      <c r="F34" s="2">
        <v>402.49169999999998</v>
      </c>
      <c r="G34" s="2">
        <v>987.07929999999999</v>
      </c>
      <c r="H34" s="2">
        <v>1316.769</v>
      </c>
      <c r="I34" s="2">
        <v>397.68610000000001</v>
      </c>
    </row>
    <row r="35" spans="6:9" x14ac:dyDescent="0.2">
      <c r="F35" s="2">
        <v>477.13940000000002</v>
      </c>
      <c r="G35" s="2">
        <v>1087.953</v>
      </c>
      <c r="H35" s="2">
        <v>1316.769</v>
      </c>
      <c r="I35" s="2">
        <v>565.12909999999999</v>
      </c>
    </row>
    <row r="36" spans="6:9" x14ac:dyDescent="0.2">
      <c r="F36" s="2">
        <v>453.92619999999999</v>
      </c>
      <c r="G36" s="2">
        <v>708.34659999999997</v>
      </c>
      <c r="H36" s="2">
        <v>1088.473</v>
      </c>
      <c r="I36" s="2">
        <v>982.05190000000005</v>
      </c>
    </row>
    <row r="37" spans="6:9" x14ac:dyDescent="0.2">
      <c r="F37" s="2">
        <v>689.29780000000005</v>
      </c>
      <c r="G37" s="2">
        <v>692.60919999999999</v>
      </c>
      <c r="H37" s="2">
        <v>1462.7049999999999</v>
      </c>
      <c r="I37" s="2">
        <v>659.99210000000005</v>
      </c>
    </row>
    <row r="38" spans="6:9" x14ac:dyDescent="0.2">
      <c r="F38" s="2">
        <v>521.97529999999995</v>
      </c>
      <c r="G38" s="2">
        <v>532.18420000000003</v>
      </c>
      <c r="H38" s="2">
        <v>1450.2260000000001</v>
      </c>
      <c r="I38" s="2">
        <v>810.53599999999994</v>
      </c>
    </row>
    <row r="39" spans="6:9" x14ac:dyDescent="0.2">
      <c r="F39" s="2">
        <v>242.83779999999999</v>
      </c>
      <c r="G39" s="2">
        <v>566.69079999999997</v>
      </c>
      <c r="H39" s="2">
        <v>1591.318</v>
      </c>
      <c r="I39" s="2">
        <v>541.54949999999997</v>
      </c>
    </row>
    <row r="40" spans="6:9" x14ac:dyDescent="0.2">
      <c r="F40" s="2">
        <v>840.05870000000004</v>
      </c>
      <c r="G40" s="2">
        <v>936.91719999999998</v>
      </c>
      <c r="H40" s="2">
        <v>1438.856</v>
      </c>
      <c r="I40" s="2">
        <v>416.94209999999998</v>
      </c>
    </row>
    <row r="41" spans="6:9" x14ac:dyDescent="0.2">
      <c r="F41" s="2">
        <v>801.78279999999995</v>
      </c>
      <c r="G41" s="2">
        <v>853.11620000000005</v>
      </c>
      <c r="H41" s="2">
        <v>1558.412</v>
      </c>
      <c r="I41" s="2">
        <v>549.3098</v>
      </c>
    </row>
    <row r="42" spans="6:9" x14ac:dyDescent="0.2">
      <c r="F42" s="2">
        <v>386.34460000000001</v>
      </c>
      <c r="G42" s="2">
        <v>1484.5830000000001</v>
      </c>
      <c r="H42" s="2">
        <v>836.78589999999997</v>
      </c>
      <c r="I42" s="2">
        <v>820.08929999999998</v>
      </c>
    </row>
    <row r="43" spans="6:9" x14ac:dyDescent="0.2">
      <c r="F43" s="2">
        <v>332.14819999999997</v>
      </c>
      <c r="G43" s="2">
        <v>1250.9849999999999</v>
      </c>
      <c r="H43" s="2">
        <v>838.12109999999996</v>
      </c>
      <c r="I43" s="2">
        <v>965.9434</v>
      </c>
    </row>
    <row r="44" spans="6:9" x14ac:dyDescent="0.2">
      <c r="F44" s="2">
        <v>542.42679999999996</v>
      </c>
      <c r="G44" s="2">
        <v>1139.479</v>
      </c>
      <c r="H44" s="2">
        <v>657.48080000000004</v>
      </c>
      <c r="I44" s="2">
        <v>574.53779999999995</v>
      </c>
    </row>
    <row r="45" spans="6:9" x14ac:dyDescent="0.2">
      <c r="F45" s="2">
        <v>587.63379999999995</v>
      </c>
      <c r="G45" s="2">
        <v>724.74919999999997</v>
      </c>
      <c r="H45" s="2">
        <v>1377.135</v>
      </c>
      <c r="I45" s="2">
        <v>608.03700000000003</v>
      </c>
    </row>
    <row r="46" spans="6:9" x14ac:dyDescent="0.2">
      <c r="F46" s="2">
        <v>485.642</v>
      </c>
      <c r="G46" s="2">
        <v>690.1943</v>
      </c>
      <c r="H46" s="2">
        <v>1747.357</v>
      </c>
      <c r="I46" s="2">
        <v>573.46780000000001</v>
      </c>
    </row>
    <row r="47" spans="6:9" x14ac:dyDescent="0.2">
      <c r="F47" s="2">
        <v>959.90390000000002</v>
      </c>
      <c r="G47" s="2">
        <v>603.63630000000001</v>
      </c>
      <c r="H47" s="2">
        <v>1492.7239999999999</v>
      </c>
      <c r="I47" s="2">
        <v>1356.9590000000001</v>
      </c>
    </row>
    <row r="48" spans="6:9" x14ac:dyDescent="0.2">
      <c r="F48" s="2">
        <v>484.22489999999999</v>
      </c>
      <c r="G48" s="2">
        <v>646.69359999999995</v>
      </c>
      <c r="H48" s="2">
        <v>1502.5519999999999</v>
      </c>
      <c r="I48" s="2">
        <v>481.01960000000003</v>
      </c>
    </row>
    <row r="49" spans="6:9" x14ac:dyDescent="0.2">
      <c r="F49" s="2">
        <v>396.87630000000001</v>
      </c>
      <c r="G49" s="2">
        <v>447.8723</v>
      </c>
      <c r="H49" s="2">
        <v>1355.7249999999999</v>
      </c>
      <c r="I49" s="2">
        <v>569.255</v>
      </c>
    </row>
    <row r="50" spans="6:9" x14ac:dyDescent="0.2">
      <c r="F50" s="2">
        <v>478.34930000000003</v>
      </c>
      <c r="G50" s="2">
        <v>1227.4829999999999</v>
      </c>
      <c r="H50" s="2">
        <v>1125.742</v>
      </c>
      <c r="I50" s="2">
        <v>683.88980000000004</v>
      </c>
    </row>
    <row r="51" spans="6:9" x14ac:dyDescent="0.2">
      <c r="F51" s="2">
        <v>691.24990000000003</v>
      </c>
      <c r="G51" s="2">
        <v>755.45280000000002</v>
      </c>
      <c r="H51" s="2">
        <v>1714.123</v>
      </c>
      <c r="I51" s="2">
        <v>795.58429999999998</v>
      </c>
    </row>
    <row r="52" spans="6:9" x14ac:dyDescent="0.2">
      <c r="F52" s="2">
        <v>556.72289999999998</v>
      </c>
      <c r="G52" s="2">
        <v>1274.3530000000001</v>
      </c>
      <c r="H52" s="2">
        <v>837.02689999999996</v>
      </c>
      <c r="I52" s="2">
        <v>605.97879999999998</v>
      </c>
    </row>
    <row r="53" spans="6:9" x14ac:dyDescent="0.2">
      <c r="F53" s="2">
        <v>552.81389999999999</v>
      </c>
      <c r="G53" s="2">
        <v>561.76469999999995</v>
      </c>
      <c r="H53" s="2">
        <v>805.34969999999998</v>
      </c>
      <c r="I53" s="2">
        <v>743.1617</v>
      </c>
    </row>
    <row r="54" spans="6:9" x14ac:dyDescent="0.2">
      <c r="F54" s="2">
        <v>512.3546</v>
      </c>
      <c r="G54" s="2">
        <v>1474.596</v>
      </c>
      <c r="H54" s="2">
        <v>1511.749</v>
      </c>
      <c r="I54" s="2">
        <v>802.23590000000002</v>
      </c>
    </row>
    <row r="55" spans="6:9" x14ac:dyDescent="0.2">
      <c r="F55" s="2">
        <v>225.48580000000001</v>
      </c>
      <c r="G55" s="2">
        <v>1472.789</v>
      </c>
      <c r="H55" s="2">
        <v>872.52639999999997</v>
      </c>
      <c r="I55" s="2">
        <v>506.0163</v>
      </c>
    </row>
    <row r="56" spans="6:9" x14ac:dyDescent="0.2">
      <c r="F56" s="2">
        <v>365.58479999999997</v>
      </c>
      <c r="G56" s="2">
        <v>842.47829999999999</v>
      </c>
      <c r="H56" s="2">
        <v>777.2971</v>
      </c>
      <c r="I56" s="2">
        <v>417.78570000000002</v>
      </c>
    </row>
    <row r="57" spans="6:9" x14ac:dyDescent="0.2">
      <c r="F57" s="2">
        <v>160.12129999999999</v>
      </c>
      <c r="G57" s="2">
        <v>1103.1600000000001</v>
      </c>
      <c r="H57" s="2">
        <v>1137.2380000000001</v>
      </c>
      <c r="I57" s="2">
        <v>522.28380000000004</v>
      </c>
    </row>
    <row r="58" spans="6:9" x14ac:dyDescent="0.2">
      <c r="F58" s="2">
        <v>448.83629999999999</v>
      </c>
      <c r="G58" s="2">
        <v>1581.6590000000001</v>
      </c>
      <c r="H58" s="2">
        <v>931.0127</v>
      </c>
      <c r="I58" s="2">
        <v>850.02170000000001</v>
      </c>
    </row>
    <row r="59" spans="6:9" x14ac:dyDescent="0.2">
      <c r="F59" s="2">
        <v>368.79969999999997</v>
      </c>
      <c r="G59" s="2">
        <v>1029.732</v>
      </c>
      <c r="H59" s="2">
        <v>798.85709999999995</v>
      </c>
      <c r="I59" s="2">
        <v>389.84879999999998</v>
      </c>
    </row>
    <row r="60" spans="6:9" x14ac:dyDescent="0.2">
      <c r="F60" s="2">
        <v>636.79330000000004</v>
      </c>
      <c r="G60" s="2">
        <v>986.37070000000006</v>
      </c>
      <c r="H60" s="2">
        <v>969.87180000000001</v>
      </c>
      <c r="I60" s="2">
        <v>751.61120000000005</v>
      </c>
    </row>
    <row r="61" spans="6:9" x14ac:dyDescent="0.2">
      <c r="F61" s="2">
        <v>557.56169999999997</v>
      </c>
      <c r="G61" s="2">
        <v>1006.89</v>
      </c>
      <c r="H61" s="2">
        <v>1134.278</v>
      </c>
      <c r="I61" s="2">
        <v>571.39030000000002</v>
      </c>
    </row>
    <row r="62" spans="6:9" x14ac:dyDescent="0.2">
      <c r="F62" s="2">
        <v>380.98950000000002</v>
      </c>
      <c r="G62" s="2">
        <v>831.14649999999995</v>
      </c>
      <c r="H62" s="2">
        <v>1086.2470000000001</v>
      </c>
      <c r="I62" s="2">
        <v>942.16129999999998</v>
      </c>
    </row>
    <row r="63" spans="6:9" x14ac:dyDescent="0.2">
      <c r="F63" s="2">
        <v>613.74879999999996</v>
      </c>
      <c r="G63" s="2">
        <v>969.15830000000005</v>
      </c>
      <c r="H63" s="2">
        <v>1105.6130000000001</v>
      </c>
      <c r="I63" s="2">
        <v>461.34910000000002</v>
      </c>
    </row>
    <row r="64" spans="6:9" x14ac:dyDescent="0.2">
      <c r="F64" s="2">
        <v>521.4982</v>
      </c>
      <c r="G64" s="2">
        <v>640.09979999999996</v>
      </c>
      <c r="H64" s="2">
        <v>1022.285</v>
      </c>
      <c r="I64" s="2">
        <v>518.06150000000002</v>
      </c>
    </row>
    <row r="65" spans="6:9" x14ac:dyDescent="0.2">
      <c r="F65" s="2">
        <v>462.58300000000003</v>
      </c>
      <c r="G65" s="2">
        <v>560.74770000000001</v>
      </c>
      <c r="H65" s="2">
        <v>1036.1759999999999</v>
      </c>
      <c r="I65" s="2">
        <v>839.46100000000001</v>
      </c>
    </row>
    <row r="66" spans="6:9" x14ac:dyDescent="0.2">
      <c r="F66" s="2">
        <v>394.01330000000002</v>
      </c>
      <c r="G66" s="2">
        <v>835.19529999999997</v>
      </c>
      <c r="H66" s="2">
        <v>1549.538</v>
      </c>
      <c r="I66" s="2">
        <v>563.54330000000004</v>
      </c>
    </row>
    <row r="67" spans="6:9" x14ac:dyDescent="0.2">
      <c r="F67" s="2">
        <v>837.0992</v>
      </c>
      <c r="G67" s="2">
        <v>685.24419999999998</v>
      </c>
      <c r="H67" s="2">
        <v>1738.941</v>
      </c>
      <c r="I67" s="2">
        <v>360.82729999999998</v>
      </c>
    </row>
    <row r="68" spans="6:9" x14ac:dyDescent="0.2">
      <c r="F68" s="2">
        <v>668.84640000000002</v>
      </c>
      <c r="G68" s="2">
        <v>840.85400000000004</v>
      </c>
      <c r="H68" s="2">
        <v>1109.4259999999999</v>
      </c>
      <c r="I68" s="2">
        <v>523.80700000000002</v>
      </c>
    </row>
    <row r="69" spans="6:9" x14ac:dyDescent="0.2">
      <c r="F69" s="2">
        <v>671.51189999999997</v>
      </c>
      <c r="G69" s="2">
        <v>650.78099999999995</v>
      </c>
      <c r="H69" s="2">
        <v>1520.444</v>
      </c>
      <c r="I69" s="2">
        <v>418.04109999999997</v>
      </c>
    </row>
    <row r="70" spans="6:9" x14ac:dyDescent="0.2">
      <c r="F70" s="2">
        <v>509.7518</v>
      </c>
      <c r="G70" s="2">
        <v>1193.6990000000001</v>
      </c>
      <c r="H70" s="2">
        <v>1042.1869999999999</v>
      </c>
      <c r="I70" s="2">
        <v>541.71820000000002</v>
      </c>
    </row>
    <row r="71" spans="6:9" x14ac:dyDescent="0.2">
      <c r="F71" s="2">
        <v>426.69299999999998</v>
      </c>
      <c r="G71" s="2">
        <v>804.73270000000002</v>
      </c>
      <c r="H71" s="2">
        <v>1135.7139999999999</v>
      </c>
      <c r="I71" s="2">
        <v>818.51319999999998</v>
      </c>
    </row>
    <row r="72" spans="6:9" x14ac:dyDescent="0.2">
      <c r="F72" s="2">
        <v>481.57389999999998</v>
      </c>
      <c r="G72" s="2">
        <v>693.39480000000003</v>
      </c>
      <c r="H72" s="2">
        <v>1448.2639999999999</v>
      </c>
      <c r="I72" s="2">
        <v>570.2287</v>
      </c>
    </row>
    <row r="73" spans="6:9" x14ac:dyDescent="0.2">
      <c r="F73" s="2">
        <v>526.13030000000003</v>
      </c>
      <c r="G73" s="2">
        <v>1026.165</v>
      </c>
      <c r="H73" s="2">
        <v>894.94920000000002</v>
      </c>
      <c r="I73" s="2">
        <v>521.63319999999999</v>
      </c>
    </row>
    <row r="74" spans="6:9" x14ac:dyDescent="0.2">
      <c r="F74" s="2">
        <v>725.93489999999997</v>
      </c>
      <c r="G74" s="2">
        <v>1466.8309999999999</v>
      </c>
      <c r="H74" s="2">
        <v>1511.3779999999999</v>
      </c>
      <c r="I74" s="2">
        <v>605.25099999999998</v>
      </c>
    </row>
    <row r="75" spans="6:9" x14ac:dyDescent="0.2">
      <c r="F75" s="2">
        <v>506.30540000000002</v>
      </c>
      <c r="G75" s="2">
        <v>2088.7930000000001</v>
      </c>
      <c r="H75" s="2">
        <v>1614.7529999999999</v>
      </c>
      <c r="I75" s="2">
        <v>553.68150000000003</v>
      </c>
    </row>
    <row r="76" spans="6:9" x14ac:dyDescent="0.2">
      <c r="F76" s="2">
        <v>632.27689999999996</v>
      </c>
      <c r="G76" s="2">
        <v>1032.932</v>
      </c>
      <c r="H76" s="2">
        <v>955.68629999999996</v>
      </c>
      <c r="I76" s="2">
        <v>385.57330000000002</v>
      </c>
    </row>
    <row r="77" spans="6:9" x14ac:dyDescent="0.2">
      <c r="F77" s="2">
        <v>352.75380000000001</v>
      </c>
      <c r="G77" s="2">
        <v>1245.6110000000001</v>
      </c>
      <c r="H77" s="2">
        <v>670.46119999999996</v>
      </c>
      <c r="I77" s="2">
        <v>569.59730000000002</v>
      </c>
    </row>
    <row r="78" spans="6:9" x14ac:dyDescent="0.2">
      <c r="F78" s="2">
        <v>339.33969999999999</v>
      </c>
      <c r="G78" s="2">
        <v>1199.2180000000001</v>
      </c>
      <c r="H78" s="2">
        <v>806.14020000000005</v>
      </c>
      <c r="I78" s="2">
        <v>563.93380000000002</v>
      </c>
    </row>
    <row r="79" spans="6:9" x14ac:dyDescent="0.2">
      <c r="F79" s="2">
        <v>354.62400000000002</v>
      </c>
      <c r="G79" s="2">
        <v>1320.0609999999999</v>
      </c>
      <c r="H79" s="2">
        <v>648.67949999999996</v>
      </c>
      <c r="I79" s="2">
        <v>551.51729999999998</v>
      </c>
    </row>
    <row r="80" spans="6:9" x14ac:dyDescent="0.2">
      <c r="F80" s="2">
        <v>302.7894</v>
      </c>
      <c r="G80" s="2">
        <v>1309.346</v>
      </c>
      <c r="H80" s="2">
        <v>579.95069999999998</v>
      </c>
      <c r="I80" s="2">
        <v>630.58029999999997</v>
      </c>
    </row>
    <row r="81" spans="6:9" x14ac:dyDescent="0.2">
      <c r="F81" s="2">
        <v>556.43380000000002</v>
      </c>
      <c r="G81" s="2">
        <v>1601.9369999999999</v>
      </c>
      <c r="H81" s="2">
        <v>1601.3489999999999</v>
      </c>
      <c r="I81" s="2">
        <v>759.6943</v>
      </c>
    </row>
    <row r="82" spans="6:9" x14ac:dyDescent="0.2">
      <c r="F82" s="4">
        <v>735</v>
      </c>
      <c r="G82" s="4">
        <v>1678</v>
      </c>
      <c r="H82" s="4">
        <v>1903</v>
      </c>
      <c r="I82" s="4">
        <v>832</v>
      </c>
    </row>
    <row r="83" spans="6:9" x14ac:dyDescent="0.2">
      <c r="F83" s="4">
        <v>725</v>
      </c>
      <c r="G83" s="4">
        <v>1083</v>
      </c>
      <c r="H83" s="4">
        <v>1863</v>
      </c>
      <c r="I83" s="4">
        <v>237</v>
      </c>
    </row>
    <row r="84" spans="6:9" x14ac:dyDescent="0.2">
      <c r="F84" s="4">
        <v>974</v>
      </c>
      <c r="G84" s="4">
        <v>1289</v>
      </c>
      <c r="H84" s="4">
        <v>957</v>
      </c>
      <c r="I84" s="4">
        <v>782</v>
      </c>
    </row>
    <row r="85" spans="6:9" x14ac:dyDescent="0.2">
      <c r="F85" s="4">
        <v>864</v>
      </c>
      <c r="G85" s="4">
        <v>1647</v>
      </c>
      <c r="H85" s="4">
        <v>893</v>
      </c>
      <c r="I85" s="4">
        <v>237</v>
      </c>
    </row>
    <row r="86" spans="6:9" x14ac:dyDescent="0.2">
      <c r="F86" s="4">
        <v>974</v>
      </c>
      <c r="G86" s="4">
        <v>865</v>
      </c>
      <c r="H86" s="4">
        <v>589</v>
      </c>
      <c r="I86" s="4">
        <v>908</v>
      </c>
    </row>
    <row r="87" spans="6:9" x14ac:dyDescent="0.2">
      <c r="F87" s="4">
        <v>573</v>
      </c>
      <c r="G87" s="4">
        <v>935</v>
      </c>
      <c r="H87" s="4">
        <v>983</v>
      </c>
      <c r="I87" s="4">
        <v>932</v>
      </c>
    </row>
    <row r="88" spans="6:9" x14ac:dyDescent="0.2">
      <c r="F88" s="4">
        <v>753</v>
      </c>
      <c r="G88" s="4">
        <v>689</v>
      </c>
      <c r="H88" s="4">
        <v>485</v>
      </c>
      <c r="I88" s="4">
        <v>678</v>
      </c>
    </row>
    <row r="89" spans="6:9" x14ac:dyDescent="0.2">
      <c r="F89" s="4">
        <v>973</v>
      </c>
      <c r="G89" s="4">
        <v>1699</v>
      </c>
      <c r="H89" s="4">
        <v>983</v>
      </c>
      <c r="I89" s="4">
        <v>973</v>
      </c>
    </row>
    <row r="90" spans="6:9" x14ac:dyDescent="0.2">
      <c r="F90" s="4">
        <v>687</v>
      </c>
      <c r="G90" s="4">
        <v>946</v>
      </c>
      <c r="H90" s="4">
        <v>479</v>
      </c>
      <c r="I90" s="4">
        <v>1073</v>
      </c>
    </row>
    <row r="91" spans="6:9" x14ac:dyDescent="0.2">
      <c r="F91" s="4">
        <v>753</v>
      </c>
      <c r="G91" s="4">
        <v>984</v>
      </c>
      <c r="H91" s="4">
        <v>863</v>
      </c>
      <c r="I91" s="4">
        <v>1208</v>
      </c>
    </row>
    <row r="92" spans="6:9" x14ac:dyDescent="0.2">
      <c r="F92" s="4">
        <v>936</v>
      </c>
      <c r="G92" s="4">
        <v>784</v>
      </c>
      <c r="H92" s="4">
        <v>983</v>
      </c>
      <c r="I92" s="4">
        <v>863</v>
      </c>
    </row>
    <row r="93" spans="6:9" x14ac:dyDescent="0.2">
      <c r="F93" s="4">
        <v>973</v>
      </c>
      <c r="G93" s="4">
        <v>786</v>
      </c>
      <c r="H93" s="4">
        <v>826</v>
      </c>
      <c r="I93" s="4">
        <v>973</v>
      </c>
    </row>
    <row r="94" spans="6:9" x14ac:dyDescent="0.2">
      <c r="F94" s="4">
        <v>1022</v>
      </c>
      <c r="G94" s="4">
        <v>679</v>
      </c>
      <c r="H94" s="4">
        <v>1336</v>
      </c>
      <c r="I94" s="4">
        <v>257</v>
      </c>
    </row>
    <row r="95" spans="6:9" x14ac:dyDescent="0.2">
      <c r="F95" s="4">
        <v>954</v>
      </c>
      <c r="G95" s="4">
        <v>1026</v>
      </c>
      <c r="H95" s="4">
        <v>1373</v>
      </c>
      <c r="I95" s="4">
        <v>187</v>
      </c>
    </row>
    <row r="96" spans="6:9" x14ac:dyDescent="0.2">
      <c r="F96" s="4">
        <v>678</v>
      </c>
      <c r="G96" s="4">
        <v>1567</v>
      </c>
      <c r="H96" s="4">
        <v>875</v>
      </c>
      <c r="I96" s="4">
        <v>166</v>
      </c>
    </row>
    <row r="97" spans="6:9" x14ac:dyDescent="0.2">
      <c r="F97" s="2"/>
      <c r="G97" s="2"/>
      <c r="H97" s="2"/>
      <c r="I97" s="2"/>
    </row>
    <row r="98" spans="6:9" x14ac:dyDescent="0.2">
      <c r="F98" s="2"/>
      <c r="G98" s="2"/>
      <c r="H98" s="2"/>
      <c r="I98" s="2"/>
    </row>
    <row r="99" spans="6:9" x14ac:dyDescent="0.2">
      <c r="F99" s="2"/>
      <c r="G99" s="2"/>
      <c r="H99" s="2"/>
      <c r="I99" s="2"/>
    </row>
    <row r="100" spans="6:9" x14ac:dyDescent="0.2">
      <c r="F100" s="2"/>
      <c r="G100" s="2"/>
      <c r="H100" s="2"/>
      <c r="I100" s="2"/>
    </row>
    <row r="101" spans="6:9" x14ac:dyDescent="0.2">
      <c r="F101" s="2"/>
      <c r="G101" s="2"/>
      <c r="H101" s="2"/>
      <c r="I101" s="2"/>
    </row>
    <row r="102" spans="6:9" x14ac:dyDescent="0.2">
      <c r="F102" s="2"/>
      <c r="G102" s="2"/>
      <c r="H102" s="2"/>
      <c r="I102" s="2"/>
    </row>
    <row r="103" spans="6:9" x14ac:dyDescent="0.2">
      <c r="F103" s="2"/>
      <c r="G103" s="2"/>
      <c r="H103" s="2"/>
      <c r="I103" s="2"/>
    </row>
    <row r="104" spans="6:9" x14ac:dyDescent="0.2">
      <c r="F104" s="2"/>
      <c r="G104" s="2"/>
      <c r="H104" s="2"/>
      <c r="I104" s="2"/>
    </row>
    <row r="105" spans="6:9" x14ac:dyDescent="0.2">
      <c r="F105" s="2"/>
      <c r="G105" s="2"/>
      <c r="H105" s="2"/>
      <c r="I105" s="2"/>
    </row>
    <row r="106" spans="6:9" x14ac:dyDescent="0.2">
      <c r="F106" s="2"/>
      <c r="G106" s="2"/>
      <c r="H106" s="2"/>
      <c r="I106" s="2"/>
    </row>
    <row r="107" spans="6:9" x14ac:dyDescent="0.2">
      <c r="F107" s="2"/>
      <c r="G107" s="2"/>
      <c r="H107" s="2"/>
      <c r="I107" s="2"/>
    </row>
    <row r="108" spans="6:9" x14ac:dyDescent="0.2">
      <c r="F108" s="2"/>
      <c r="G108" s="2"/>
      <c r="H108" s="2"/>
      <c r="I108" s="2"/>
    </row>
    <row r="109" spans="6:9" x14ac:dyDescent="0.2">
      <c r="F109" s="2"/>
      <c r="G109" s="2"/>
      <c r="H109" s="2"/>
      <c r="I109" s="2"/>
    </row>
    <row r="110" spans="6:9" x14ac:dyDescent="0.2">
      <c r="F110" s="2"/>
      <c r="G110" s="2"/>
      <c r="H110" s="2"/>
      <c r="I110" s="2"/>
    </row>
    <row r="111" spans="6:9" x14ac:dyDescent="0.2">
      <c r="F111" s="2"/>
      <c r="G111" s="2"/>
      <c r="H111" s="2"/>
      <c r="I111" s="2"/>
    </row>
    <row r="112" spans="6:9" x14ac:dyDescent="0.2">
      <c r="F112" s="2"/>
      <c r="G112" s="2"/>
      <c r="H112" s="2"/>
      <c r="I112" s="2"/>
    </row>
    <row r="113" spans="6:9" x14ac:dyDescent="0.2">
      <c r="F113" s="2"/>
      <c r="G113" s="2"/>
      <c r="H113" s="2"/>
      <c r="I113" s="2"/>
    </row>
    <row r="114" spans="6:9" x14ac:dyDescent="0.2">
      <c r="F114" s="2"/>
      <c r="G114" s="2"/>
      <c r="H114" s="2"/>
      <c r="I114" s="2"/>
    </row>
    <row r="115" spans="6:9" x14ac:dyDescent="0.2">
      <c r="F115" s="2"/>
      <c r="G115" s="2"/>
      <c r="H115" s="2"/>
      <c r="I115" s="2"/>
    </row>
    <row r="116" spans="6:9" x14ac:dyDescent="0.2">
      <c r="F116" s="2"/>
      <c r="G116" s="2"/>
      <c r="H116" s="2"/>
      <c r="I116" s="2"/>
    </row>
    <row r="117" spans="6:9" x14ac:dyDescent="0.2">
      <c r="F117" s="2"/>
      <c r="G117" s="2"/>
      <c r="H117" s="2"/>
      <c r="I117" s="2"/>
    </row>
    <row r="118" spans="6:9" x14ac:dyDescent="0.2">
      <c r="F118" s="2"/>
      <c r="G118" s="2"/>
      <c r="H118" s="2"/>
      <c r="I118" s="2"/>
    </row>
    <row r="119" spans="6:9" x14ac:dyDescent="0.2">
      <c r="F119" s="2"/>
      <c r="G119" s="2"/>
      <c r="H119" s="2"/>
      <c r="I119" s="2"/>
    </row>
    <row r="120" spans="6:9" x14ac:dyDescent="0.2">
      <c r="F120" s="2"/>
      <c r="G120" s="2"/>
      <c r="H120" s="2"/>
      <c r="I120" s="2"/>
    </row>
    <row r="121" spans="6:9" x14ac:dyDescent="0.2">
      <c r="F121" s="2"/>
      <c r="G121" s="2"/>
      <c r="H121" s="2"/>
      <c r="I121" s="2"/>
    </row>
    <row r="122" spans="6:9" x14ac:dyDescent="0.2">
      <c r="F122" s="2"/>
      <c r="G122" s="2"/>
      <c r="H122" s="2"/>
      <c r="I122" s="2"/>
    </row>
    <row r="123" spans="6:9" x14ac:dyDescent="0.2">
      <c r="F123" s="2"/>
      <c r="G123" s="2"/>
      <c r="H123" s="2"/>
      <c r="I123" s="2"/>
    </row>
    <row r="124" spans="6:9" x14ac:dyDescent="0.2">
      <c r="F124" s="2"/>
      <c r="G124" s="2"/>
      <c r="H124" s="2"/>
      <c r="I124" s="2"/>
    </row>
  </sheetData>
  <mergeCells count="7">
    <mergeCell ref="K8:L8"/>
    <mergeCell ref="M8:N8"/>
    <mergeCell ref="F2:M2"/>
    <mergeCell ref="K5:N5"/>
    <mergeCell ref="F6:G6"/>
    <mergeCell ref="H6:I6"/>
    <mergeCell ref="K6:N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FC11D-5B72-E84F-B040-D7B786A58595}">
  <dimension ref="F2:N9"/>
  <sheetViews>
    <sheetView workbookViewId="0">
      <selection activeCell="G17" sqref="G17"/>
    </sheetView>
  </sheetViews>
  <sheetFormatPr baseColWidth="10" defaultRowHeight="16" x14ac:dyDescent="0.2"/>
  <cols>
    <col min="7" max="7" width="21" customWidth="1"/>
    <col min="9" max="9" width="20.33203125" customWidth="1"/>
    <col min="13" max="13" width="13.33203125" customWidth="1"/>
    <col min="14" max="14" width="19.33203125" customWidth="1"/>
  </cols>
  <sheetData>
    <row r="2" spans="6:14" x14ac:dyDescent="0.2">
      <c r="F2" s="12" t="s">
        <v>41</v>
      </c>
      <c r="G2" s="13"/>
      <c r="H2" s="13"/>
      <c r="I2" s="13"/>
      <c r="J2" s="13"/>
      <c r="K2" s="13"/>
      <c r="L2" s="13"/>
      <c r="M2" s="14"/>
    </row>
    <row r="5" spans="6:14" ht="18" x14ac:dyDescent="0.2">
      <c r="F5" s="1" t="s">
        <v>2</v>
      </c>
      <c r="G5" s="1" t="s">
        <v>40</v>
      </c>
      <c r="H5" s="5" t="s">
        <v>7</v>
      </c>
      <c r="I5" s="5" t="s">
        <v>8</v>
      </c>
      <c r="K5" s="15" t="s">
        <v>11</v>
      </c>
      <c r="L5" s="15"/>
      <c r="M5" s="15"/>
      <c r="N5" s="15"/>
    </row>
    <row r="6" spans="6:14" x14ac:dyDescent="0.2">
      <c r="F6" s="7"/>
      <c r="G6" s="7"/>
      <c r="H6" s="7"/>
      <c r="I6" s="7"/>
      <c r="K6" s="16" t="s">
        <v>12</v>
      </c>
      <c r="L6" s="16"/>
      <c r="M6" s="16"/>
      <c r="N6" s="16"/>
    </row>
    <row r="7" spans="6:14" ht="18" x14ac:dyDescent="0.2">
      <c r="F7" s="2">
        <v>0.71153845999999998</v>
      </c>
      <c r="G7" s="2">
        <v>9.4339619999999999E-2</v>
      </c>
      <c r="H7" s="2">
        <v>0.82352941000000002</v>
      </c>
      <c r="I7" s="2">
        <v>0.67346938999999995</v>
      </c>
      <c r="K7" s="1" t="s">
        <v>2</v>
      </c>
      <c r="L7" s="1" t="s">
        <v>40</v>
      </c>
      <c r="M7" s="5" t="s">
        <v>7</v>
      </c>
      <c r="N7" s="5" t="s">
        <v>8</v>
      </c>
    </row>
    <row r="8" spans="6:14" x14ac:dyDescent="0.2">
      <c r="F8" s="2">
        <v>0.53846154000000002</v>
      </c>
      <c r="G8" s="2">
        <v>0.13207547</v>
      </c>
      <c r="H8" s="2">
        <v>0.52941176000000001</v>
      </c>
      <c r="I8" s="2">
        <v>0.64150943000000005</v>
      </c>
      <c r="K8" s="7"/>
      <c r="L8" s="7"/>
      <c r="M8" s="7"/>
      <c r="N8" s="7"/>
    </row>
    <row r="9" spans="6:14" x14ac:dyDescent="0.2">
      <c r="F9" s="2">
        <v>0.70909091000000002</v>
      </c>
      <c r="G9" s="2">
        <v>0.16326531</v>
      </c>
      <c r="H9" s="2">
        <v>0.62</v>
      </c>
      <c r="I9" s="2">
        <v>0.65454544999999997</v>
      </c>
      <c r="K9" s="2">
        <f>AVERAGE(F7:F9)</f>
        <v>0.65303030333333334</v>
      </c>
      <c r="L9" s="2">
        <f t="shared" ref="L9:N9" si="0">AVERAGE(G7:G9)</f>
        <v>0.12989346666666665</v>
      </c>
      <c r="M9" s="2">
        <f t="shared" si="0"/>
        <v>0.65764705666666667</v>
      </c>
      <c r="N9" s="2">
        <f t="shared" si="0"/>
        <v>0.65650808999999999</v>
      </c>
    </row>
  </sheetData>
  <mergeCells count="3">
    <mergeCell ref="F2:M2"/>
    <mergeCell ref="K5:N5"/>
    <mergeCell ref="K6:N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BEAC6-723E-FC4D-A800-99CBB6004720}">
  <dimension ref="F2:N9"/>
  <sheetViews>
    <sheetView workbookViewId="0">
      <selection activeCell="H15" sqref="H15"/>
    </sheetView>
  </sheetViews>
  <sheetFormatPr baseColWidth="10" defaultRowHeight="16" x14ac:dyDescent="0.2"/>
  <cols>
    <col min="2" max="2" width="10.33203125" customWidth="1"/>
    <col min="4" max="4" width="15" customWidth="1"/>
    <col min="7" max="7" width="21.6640625" customWidth="1"/>
    <col min="9" max="9" width="24.33203125" customWidth="1"/>
    <col min="12" max="12" width="20.5" customWidth="1"/>
    <col min="14" max="14" width="21.83203125" customWidth="1"/>
  </cols>
  <sheetData>
    <row r="2" spans="6:14" x14ac:dyDescent="0.2">
      <c r="F2" s="12" t="s">
        <v>21</v>
      </c>
      <c r="G2" s="13"/>
      <c r="H2" s="13"/>
      <c r="I2" s="13"/>
      <c r="J2" s="13"/>
      <c r="K2" s="13"/>
      <c r="L2" s="13"/>
      <c r="M2" s="14"/>
    </row>
    <row r="5" spans="6:14" ht="18" x14ac:dyDescent="0.2">
      <c r="F5" s="5" t="s">
        <v>7</v>
      </c>
      <c r="G5" s="5" t="s">
        <v>8</v>
      </c>
      <c r="H5" s="5" t="s">
        <v>7</v>
      </c>
      <c r="I5" s="5" t="s">
        <v>8</v>
      </c>
      <c r="K5" s="15" t="s">
        <v>11</v>
      </c>
      <c r="L5" s="15"/>
      <c r="M5" s="15"/>
      <c r="N5" s="15"/>
    </row>
    <row r="6" spans="6:14" x14ac:dyDescent="0.2"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6:14" ht="18" x14ac:dyDescent="0.2">
      <c r="F7" s="2">
        <v>5.0979875300000002</v>
      </c>
      <c r="G7" s="2">
        <v>5.8778306699999998</v>
      </c>
      <c r="H7" s="2">
        <v>5.7585814790000001</v>
      </c>
      <c r="I7" s="2">
        <v>4.2063128799999996</v>
      </c>
      <c r="K7" s="5" t="s">
        <v>7</v>
      </c>
      <c r="L7" s="5" t="s">
        <v>8</v>
      </c>
      <c r="M7" s="5" t="s">
        <v>7</v>
      </c>
      <c r="N7" s="5" t="s">
        <v>8</v>
      </c>
    </row>
    <row r="8" spans="6:14" x14ac:dyDescent="0.2">
      <c r="F8" s="2">
        <v>4.5044772000000002</v>
      </c>
      <c r="G8" s="2">
        <v>5.8820884199999997</v>
      </c>
      <c r="H8" s="2">
        <v>5.9506028779999998</v>
      </c>
      <c r="I8" s="2">
        <v>5.1251155800000001</v>
      </c>
      <c r="K8" s="16" t="s">
        <v>5</v>
      </c>
      <c r="L8" s="16"/>
      <c r="M8" s="16" t="s">
        <v>6</v>
      </c>
      <c r="N8" s="16"/>
    </row>
    <row r="9" spans="6:14" x14ac:dyDescent="0.2">
      <c r="F9" s="2">
        <v>5.1273861399999996</v>
      </c>
      <c r="G9" s="2">
        <v>5.51450131</v>
      </c>
      <c r="H9" s="2">
        <v>5.8265131539999997</v>
      </c>
      <c r="I9" s="2">
        <v>4.9208115599999998</v>
      </c>
      <c r="K9" s="2">
        <v>4.9099500000000003</v>
      </c>
      <c r="L9" s="2">
        <v>5.75814</v>
      </c>
      <c r="M9" s="2">
        <v>5.8452299999999999</v>
      </c>
      <c r="N9" s="2">
        <v>4.75075</v>
      </c>
    </row>
  </sheetData>
  <mergeCells count="7">
    <mergeCell ref="K8:L8"/>
    <mergeCell ref="M8:N8"/>
    <mergeCell ref="F2:M2"/>
    <mergeCell ref="F6:G6"/>
    <mergeCell ref="H6:I6"/>
    <mergeCell ref="K5:N5"/>
    <mergeCell ref="K6:N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E6EEC-00B3-8E4A-B1AE-96973806B706}">
  <dimension ref="A2:N83"/>
  <sheetViews>
    <sheetView topLeftCell="B46" workbookViewId="0">
      <selection activeCell="N23" sqref="N23"/>
    </sheetView>
  </sheetViews>
  <sheetFormatPr baseColWidth="10" defaultRowHeight="16" x14ac:dyDescent="0.2"/>
  <cols>
    <col min="2" max="2" width="19.6640625" customWidth="1"/>
    <col min="4" max="4" width="19.5" customWidth="1"/>
    <col min="7" max="7" width="19.33203125" customWidth="1"/>
    <col min="9" max="9" width="20" customWidth="1"/>
    <col min="12" max="12" width="22.6640625" customWidth="1"/>
    <col min="14" max="14" width="24.1640625" customWidth="1"/>
  </cols>
  <sheetData>
    <row r="2" spans="6:14" x14ac:dyDescent="0.2">
      <c r="F2" s="12" t="s">
        <v>22</v>
      </c>
      <c r="G2" s="13"/>
      <c r="H2" s="13"/>
      <c r="I2" s="13"/>
      <c r="J2" s="13"/>
      <c r="K2" s="13"/>
      <c r="L2" s="13"/>
      <c r="M2" s="14"/>
    </row>
    <row r="5" spans="6:14" ht="18" x14ac:dyDescent="0.2">
      <c r="F5" s="5" t="s">
        <v>7</v>
      </c>
      <c r="G5" s="5" t="s">
        <v>8</v>
      </c>
      <c r="H5" s="5" t="s">
        <v>7</v>
      </c>
      <c r="I5" s="5" t="s">
        <v>8</v>
      </c>
      <c r="K5" s="15" t="s">
        <v>11</v>
      </c>
      <c r="L5" s="15"/>
      <c r="M5" s="15"/>
      <c r="N5" s="15"/>
    </row>
    <row r="6" spans="6:14" x14ac:dyDescent="0.2"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6:14" ht="18" x14ac:dyDescent="0.2">
      <c r="F7" s="2">
        <v>721</v>
      </c>
      <c r="G7" s="2">
        <v>2297</v>
      </c>
      <c r="H7" s="2">
        <v>2500</v>
      </c>
      <c r="I7" s="2">
        <v>1201</v>
      </c>
      <c r="K7" s="5" t="s">
        <v>7</v>
      </c>
      <c r="L7" s="5" t="s">
        <v>8</v>
      </c>
      <c r="M7" s="5" t="s">
        <v>7</v>
      </c>
      <c r="N7" s="5" t="s">
        <v>8</v>
      </c>
    </row>
    <row r="8" spans="6:14" x14ac:dyDescent="0.2">
      <c r="F8" s="2">
        <v>374</v>
      </c>
      <c r="G8" s="2">
        <v>2047</v>
      </c>
      <c r="H8" s="2">
        <v>2592</v>
      </c>
      <c r="I8" s="2">
        <v>1162</v>
      </c>
      <c r="K8" s="16" t="s">
        <v>5</v>
      </c>
      <c r="L8" s="16"/>
      <c r="M8" s="16" t="s">
        <v>6</v>
      </c>
      <c r="N8" s="16"/>
    </row>
    <row r="9" spans="6:14" x14ac:dyDescent="0.2">
      <c r="F9" s="2">
        <v>1116</v>
      </c>
      <c r="G9" s="2">
        <v>1850</v>
      </c>
      <c r="H9" s="2">
        <v>2005</v>
      </c>
      <c r="I9" s="2">
        <v>371</v>
      </c>
      <c r="K9" s="2">
        <v>776.70699999999999</v>
      </c>
      <c r="L9" s="2">
        <v>1720.65</v>
      </c>
      <c r="M9" s="2">
        <v>2331.91</v>
      </c>
      <c r="N9" s="2">
        <v>982.16</v>
      </c>
    </row>
    <row r="10" spans="6:14" x14ac:dyDescent="0.2">
      <c r="F10" s="2">
        <v>705</v>
      </c>
      <c r="G10" s="2">
        <v>1669</v>
      </c>
      <c r="H10" s="2">
        <v>2373</v>
      </c>
      <c r="I10" s="2">
        <v>771</v>
      </c>
    </row>
    <row r="11" spans="6:14" x14ac:dyDescent="0.2">
      <c r="F11" s="2">
        <v>403</v>
      </c>
      <c r="G11" s="2">
        <v>1603</v>
      </c>
      <c r="H11" s="2">
        <v>1675</v>
      </c>
      <c r="I11" s="2">
        <v>669</v>
      </c>
    </row>
    <row r="12" spans="6:14" x14ac:dyDescent="0.2">
      <c r="F12" s="2">
        <v>2003</v>
      </c>
      <c r="G12" s="2">
        <v>767</v>
      </c>
      <c r="H12" s="2">
        <v>1007</v>
      </c>
      <c r="I12" s="2">
        <v>433</v>
      </c>
    </row>
    <row r="13" spans="6:14" x14ac:dyDescent="0.2">
      <c r="F13" s="2">
        <v>669</v>
      </c>
      <c r="G13" s="2">
        <v>1690</v>
      </c>
      <c r="H13" s="2">
        <v>2590</v>
      </c>
      <c r="I13" s="2">
        <v>1183</v>
      </c>
    </row>
    <row r="14" spans="6:14" x14ac:dyDescent="0.2">
      <c r="F14" s="2">
        <v>1004</v>
      </c>
      <c r="G14" s="2">
        <v>1400</v>
      </c>
      <c r="H14" s="2">
        <v>2212</v>
      </c>
      <c r="I14" s="2">
        <v>773</v>
      </c>
    </row>
    <row r="15" spans="6:14" x14ac:dyDescent="0.2">
      <c r="F15" s="2">
        <v>445</v>
      </c>
      <c r="G15" s="2">
        <v>2007</v>
      </c>
      <c r="H15" s="2">
        <v>2327</v>
      </c>
      <c r="I15" s="2">
        <v>567</v>
      </c>
    </row>
    <row r="16" spans="6:14" x14ac:dyDescent="0.2">
      <c r="F16" s="2">
        <v>333</v>
      </c>
      <c r="G16" s="2">
        <v>1688</v>
      </c>
      <c r="H16" s="2">
        <v>1680</v>
      </c>
      <c r="I16" s="2">
        <v>927</v>
      </c>
    </row>
    <row r="17" spans="6:9" x14ac:dyDescent="0.2">
      <c r="F17" s="2">
        <v>1033</v>
      </c>
      <c r="G17" s="2">
        <v>1433</v>
      </c>
      <c r="H17" s="2">
        <v>2077</v>
      </c>
      <c r="I17" s="2">
        <v>967</v>
      </c>
    </row>
    <row r="18" spans="6:9" x14ac:dyDescent="0.2">
      <c r="F18" s="2">
        <v>1144</v>
      </c>
      <c r="G18" s="2">
        <v>433</v>
      </c>
      <c r="H18" s="2">
        <v>2260</v>
      </c>
      <c r="I18" s="2">
        <v>1473</v>
      </c>
    </row>
    <row r="19" spans="6:9" x14ac:dyDescent="0.2">
      <c r="F19" s="2">
        <v>1071</v>
      </c>
      <c r="G19" s="2">
        <v>890</v>
      </c>
      <c r="H19" s="2">
        <v>1853</v>
      </c>
      <c r="I19" s="2">
        <v>1133</v>
      </c>
    </row>
    <row r="20" spans="6:9" x14ac:dyDescent="0.2">
      <c r="F20" s="2">
        <v>1133</v>
      </c>
      <c r="G20" s="2">
        <v>2130</v>
      </c>
      <c r="H20" s="2">
        <v>2290</v>
      </c>
      <c r="I20" s="2">
        <v>1227</v>
      </c>
    </row>
    <row r="21" spans="6:9" x14ac:dyDescent="0.2">
      <c r="F21" s="2">
        <v>889</v>
      </c>
      <c r="G21" s="2">
        <v>1736</v>
      </c>
      <c r="H21" s="2">
        <v>1863</v>
      </c>
      <c r="I21" s="2">
        <v>1673</v>
      </c>
    </row>
    <row r="22" spans="6:9" x14ac:dyDescent="0.2">
      <c r="F22" s="2">
        <v>709</v>
      </c>
      <c r="G22" s="2">
        <v>1521</v>
      </c>
      <c r="H22" s="2">
        <v>2530</v>
      </c>
      <c r="I22" s="2">
        <v>1183</v>
      </c>
    </row>
    <row r="23" spans="6:9" x14ac:dyDescent="0.2">
      <c r="F23" s="2">
        <v>554</v>
      </c>
      <c r="G23" s="2">
        <v>2583</v>
      </c>
      <c r="H23" s="2">
        <v>3306</v>
      </c>
      <c r="I23" s="2">
        <v>1183</v>
      </c>
    </row>
    <row r="24" spans="6:9" x14ac:dyDescent="0.2">
      <c r="F24" s="2">
        <v>476</v>
      </c>
      <c r="G24" s="2">
        <v>2294</v>
      </c>
      <c r="H24" s="2">
        <v>3572</v>
      </c>
      <c r="I24" s="2">
        <v>990</v>
      </c>
    </row>
    <row r="25" spans="6:9" x14ac:dyDescent="0.2">
      <c r="F25" s="2">
        <v>557</v>
      </c>
      <c r="G25" s="2">
        <v>3293</v>
      </c>
      <c r="H25" s="2">
        <v>3290</v>
      </c>
      <c r="I25" s="2">
        <v>1097</v>
      </c>
    </row>
    <row r="26" spans="6:9" x14ac:dyDescent="0.2">
      <c r="F26" s="2">
        <v>546</v>
      </c>
      <c r="G26" s="2">
        <v>3342</v>
      </c>
      <c r="H26" s="2">
        <v>3189</v>
      </c>
      <c r="I26" s="2">
        <v>436</v>
      </c>
    </row>
    <row r="27" spans="6:9" x14ac:dyDescent="0.2">
      <c r="F27" s="2">
        <v>742</v>
      </c>
      <c r="G27" s="2">
        <v>2363</v>
      </c>
      <c r="H27" s="2">
        <v>3486</v>
      </c>
      <c r="I27" s="2">
        <v>528</v>
      </c>
    </row>
    <row r="28" spans="6:9" x14ac:dyDescent="0.2">
      <c r="F28" s="2">
        <v>457</v>
      </c>
      <c r="G28" s="2">
        <v>3178</v>
      </c>
      <c r="H28" s="2">
        <v>3521</v>
      </c>
      <c r="I28" s="2">
        <v>947</v>
      </c>
    </row>
    <row r="29" spans="6:9" x14ac:dyDescent="0.2">
      <c r="F29" s="2">
        <v>854</v>
      </c>
      <c r="G29" s="2">
        <v>3310</v>
      </c>
      <c r="H29" s="2">
        <v>1376</v>
      </c>
      <c r="I29" s="2">
        <v>1108</v>
      </c>
    </row>
    <row r="30" spans="6:9" x14ac:dyDescent="0.2">
      <c r="F30" s="2">
        <v>586</v>
      </c>
      <c r="G30" s="2">
        <v>1020</v>
      </c>
      <c r="H30" s="2">
        <v>1587</v>
      </c>
      <c r="I30" s="2">
        <v>689</v>
      </c>
    </row>
    <row r="31" spans="6:9" x14ac:dyDescent="0.2">
      <c r="F31" s="2">
        <v>668</v>
      </c>
      <c r="G31" s="2">
        <v>1487</v>
      </c>
      <c r="H31" s="2">
        <v>2520</v>
      </c>
      <c r="I31" s="2">
        <v>1043</v>
      </c>
    </row>
    <row r="32" spans="6:9" x14ac:dyDescent="0.2">
      <c r="F32" s="2">
        <v>466</v>
      </c>
      <c r="G32" s="2">
        <v>1332</v>
      </c>
      <c r="H32" s="2">
        <v>3500</v>
      </c>
      <c r="I32" s="2">
        <v>1220</v>
      </c>
    </row>
    <row r="33" spans="6:9" x14ac:dyDescent="0.2">
      <c r="F33" s="2">
        <v>1063</v>
      </c>
      <c r="G33" s="2">
        <v>1432</v>
      </c>
      <c r="H33" s="2">
        <v>2289</v>
      </c>
      <c r="I33" s="2">
        <v>1201</v>
      </c>
    </row>
    <row r="34" spans="6:9" x14ac:dyDescent="0.2">
      <c r="F34" s="2">
        <v>556</v>
      </c>
      <c r="G34" s="2">
        <v>1300</v>
      </c>
      <c r="H34" s="2">
        <v>1290</v>
      </c>
      <c r="I34" s="2">
        <v>489</v>
      </c>
    </row>
    <row r="35" spans="6:9" x14ac:dyDescent="0.2">
      <c r="F35" s="2">
        <v>475</v>
      </c>
      <c r="G35" s="2">
        <v>1230</v>
      </c>
      <c r="H35" s="2">
        <v>1219</v>
      </c>
      <c r="I35" s="2">
        <v>1034</v>
      </c>
    </row>
    <row r="36" spans="6:9" x14ac:dyDescent="0.2">
      <c r="F36" s="2">
        <v>665</v>
      </c>
      <c r="G36" s="2">
        <v>1432</v>
      </c>
      <c r="H36" s="2">
        <v>1472</v>
      </c>
      <c r="I36" s="2">
        <v>637</v>
      </c>
    </row>
    <row r="37" spans="6:9" x14ac:dyDescent="0.2">
      <c r="F37" s="2">
        <v>784</v>
      </c>
      <c r="G37" s="2">
        <v>879</v>
      </c>
      <c r="H37" s="2">
        <v>1510</v>
      </c>
      <c r="I37" s="2">
        <v>1069</v>
      </c>
    </row>
    <row r="38" spans="6:9" x14ac:dyDescent="0.2">
      <c r="F38" s="2">
        <v>557</v>
      </c>
      <c r="G38" s="2">
        <v>1434</v>
      </c>
      <c r="H38" s="2">
        <v>3363</v>
      </c>
      <c r="I38" s="2">
        <v>403</v>
      </c>
    </row>
    <row r="39" spans="6:9" x14ac:dyDescent="0.2">
      <c r="F39" s="2">
        <v>943</v>
      </c>
      <c r="G39" s="2">
        <v>1068</v>
      </c>
      <c r="H39" s="2">
        <v>1189</v>
      </c>
      <c r="I39" s="2">
        <v>1073</v>
      </c>
    </row>
    <row r="40" spans="6:9" x14ac:dyDescent="0.2">
      <c r="F40" s="2">
        <v>586</v>
      </c>
      <c r="G40" s="2">
        <v>1520</v>
      </c>
      <c r="H40" s="2">
        <v>1487</v>
      </c>
      <c r="I40" s="2">
        <v>1106</v>
      </c>
    </row>
    <row r="41" spans="6:9" x14ac:dyDescent="0.2">
      <c r="F41" s="2">
        <v>579</v>
      </c>
      <c r="G41" s="2">
        <v>898</v>
      </c>
      <c r="H41" s="2">
        <v>1779</v>
      </c>
      <c r="I41" s="2">
        <v>508</v>
      </c>
    </row>
    <row r="42" spans="6:9" x14ac:dyDescent="0.2">
      <c r="F42" s="2">
        <v>1175</v>
      </c>
      <c r="G42" s="2">
        <v>980</v>
      </c>
      <c r="H42" s="2">
        <v>1474</v>
      </c>
      <c r="I42" s="2">
        <v>1183</v>
      </c>
    </row>
    <row r="43" spans="6:9" x14ac:dyDescent="0.2">
      <c r="F43" s="2">
        <v>567</v>
      </c>
      <c r="G43" s="2">
        <v>1463</v>
      </c>
      <c r="H43" s="2">
        <v>2527</v>
      </c>
      <c r="I43" s="2">
        <v>987</v>
      </c>
    </row>
    <row r="44" spans="6:9" x14ac:dyDescent="0.2">
      <c r="F44" s="2">
        <v>954</v>
      </c>
      <c r="G44" s="2">
        <v>1510</v>
      </c>
      <c r="H44" s="2">
        <v>2573</v>
      </c>
      <c r="I44" s="2">
        <v>1032</v>
      </c>
    </row>
    <row r="45" spans="6:9" x14ac:dyDescent="0.2">
      <c r="F45" s="2">
        <v>965</v>
      </c>
      <c r="G45" s="2">
        <v>1703</v>
      </c>
      <c r="H45" s="2">
        <v>3510</v>
      </c>
      <c r="I45" s="2">
        <v>1163</v>
      </c>
    </row>
    <row r="46" spans="6:9" x14ac:dyDescent="0.2">
      <c r="F46" s="2">
        <v>1163</v>
      </c>
      <c r="G46" s="2">
        <v>1790</v>
      </c>
      <c r="H46" s="2">
        <v>3487</v>
      </c>
      <c r="I46" s="2">
        <v>1220</v>
      </c>
    </row>
    <row r="47" spans="6:9" x14ac:dyDescent="0.2">
      <c r="F47" s="2">
        <v>1176</v>
      </c>
      <c r="G47" s="2">
        <v>890</v>
      </c>
      <c r="H47" s="2">
        <v>3460</v>
      </c>
      <c r="I47" s="2">
        <v>1200</v>
      </c>
    </row>
    <row r="48" spans="6:9" x14ac:dyDescent="0.2">
      <c r="F48" s="2">
        <v>586</v>
      </c>
      <c r="G48" s="2">
        <v>1250</v>
      </c>
      <c r="H48" s="2">
        <v>3055</v>
      </c>
      <c r="I48" s="2">
        <v>409</v>
      </c>
    </row>
    <row r="49" spans="6:9" x14ac:dyDescent="0.2">
      <c r="F49" s="2">
        <v>669</v>
      </c>
      <c r="G49" s="2">
        <v>1293</v>
      </c>
      <c r="H49" s="2">
        <v>2800</v>
      </c>
      <c r="I49" s="2">
        <v>589</v>
      </c>
    </row>
    <row r="50" spans="6:9" x14ac:dyDescent="0.2">
      <c r="F50" s="2">
        <v>496</v>
      </c>
      <c r="G50" s="2">
        <v>1420</v>
      </c>
      <c r="H50" s="2">
        <v>2602</v>
      </c>
      <c r="I50" s="2">
        <v>589</v>
      </c>
    </row>
    <row r="51" spans="6:9" x14ac:dyDescent="0.2">
      <c r="F51" s="2">
        <v>690</v>
      </c>
      <c r="G51" s="2">
        <v>1689</v>
      </c>
      <c r="H51" s="2">
        <v>2620</v>
      </c>
      <c r="I51" s="2">
        <v>480</v>
      </c>
    </row>
    <row r="52" spans="6:9" x14ac:dyDescent="0.2">
      <c r="F52" s="2">
        <v>679</v>
      </c>
      <c r="G52" s="2">
        <v>1453</v>
      </c>
      <c r="H52" s="2">
        <v>2750</v>
      </c>
      <c r="I52" s="2">
        <v>508</v>
      </c>
    </row>
    <row r="53" spans="6:9" x14ac:dyDescent="0.2">
      <c r="F53" s="2">
        <v>667</v>
      </c>
      <c r="G53" s="2">
        <v>879</v>
      </c>
      <c r="H53" s="2">
        <v>2870</v>
      </c>
      <c r="I53" s="2">
        <v>1186</v>
      </c>
    </row>
    <row r="54" spans="6:9" x14ac:dyDescent="0.2">
      <c r="F54" s="2">
        <v>1174</v>
      </c>
      <c r="G54" s="2">
        <v>1476</v>
      </c>
      <c r="H54" s="2">
        <v>3390</v>
      </c>
      <c r="I54" s="2">
        <v>1223</v>
      </c>
    </row>
    <row r="55" spans="6:9" x14ac:dyDescent="0.2">
      <c r="F55" s="2">
        <v>579</v>
      </c>
      <c r="G55" s="2">
        <v>1290</v>
      </c>
      <c r="H55" s="2">
        <v>3068</v>
      </c>
      <c r="I55" s="2">
        <v>1509</v>
      </c>
    </row>
    <row r="56" spans="6:9" x14ac:dyDescent="0.2">
      <c r="F56" s="2">
        <v>670</v>
      </c>
      <c r="G56" s="2">
        <v>1534</v>
      </c>
      <c r="H56" s="2">
        <v>2366</v>
      </c>
      <c r="I56" s="2">
        <v>1280</v>
      </c>
    </row>
    <row r="57" spans="6:9" x14ac:dyDescent="0.2">
      <c r="F57" s="2">
        <v>949</v>
      </c>
      <c r="G57" s="2">
        <v>1700</v>
      </c>
      <c r="H57" s="2">
        <v>2486</v>
      </c>
      <c r="I57" s="2">
        <v>1182</v>
      </c>
    </row>
    <row r="58" spans="6:9" x14ac:dyDescent="0.2">
      <c r="F58" s="2">
        <v>1154</v>
      </c>
      <c r="G58" s="2">
        <v>2092</v>
      </c>
      <c r="H58" s="2">
        <v>2178</v>
      </c>
      <c r="I58" s="2">
        <v>379</v>
      </c>
    </row>
    <row r="59" spans="6:9" x14ac:dyDescent="0.2">
      <c r="F59" s="2">
        <v>579</v>
      </c>
      <c r="G59" s="2">
        <v>2180</v>
      </c>
      <c r="H59" s="2">
        <v>2402</v>
      </c>
      <c r="I59" s="2">
        <v>1108</v>
      </c>
    </row>
    <row r="60" spans="6:9" x14ac:dyDescent="0.2">
      <c r="F60" s="2">
        <v>797</v>
      </c>
      <c r="G60" s="2">
        <v>3206</v>
      </c>
      <c r="H60" s="2">
        <v>2518</v>
      </c>
      <c r="I60" s="2">
        <v>989</v>
      </c>
    </row>
    <row r="61" spans="6:9" x14ac:dyDescent="0.2">
      <c r="F61" s="2">
        <v>707</v>
      </c>
      <c r="G61" s="2">
        <v>2590</v>
      </c>
      <c r="H61" s="2">
        <v>1299</v>
      </c>
      <c r="I61" s="2">
        <v>597</v>
      </c>
    </row>
    <row r="62" spans="6:9" x14ac:dyDescent="0.2">
      <c r="F62" s="2">
        <v>1164</v>
      </c>
      <c r="G62" s="2">
        <v>1487</v>
      </c>
      <c r="H62" s="2">
        <v>801</v>
      </c>
      <c r="I62" s="2">
        <v>1176</v>
      </c>
    </row>
    <row r="63" spans="6:9" x14ac:dyDescent="0.2">
      <c r="F63" s="2">
        <v>879</v>
      </c>
      <c r="G63" s="2">
        <v>1487</v>
      </c>
      <c r="H63" s="2">
        <v>2568</v>
      </c>
      <c r="I63" s="2">
        <v>889</v>
      </c>
    </row>
    <row r="64" spans="6:9" x14ac:dyDescent="0.2">
      <c r="F64" s="2">
        <v>640</v>
      </c>
      <c r="G64" s="2">
        <v>1263</v>
      </c>
      <c r="H64" s="2">
        <v>3290</v>
      </c>
      <c r="I64" s="2">
        <v>1135</v>
      </c>
    </row>
    <row r="65" spans="1:9" x14ac:dyDescent="0.2">
      <c r="F65" s="2">
        <v>789</v>
      </c>
      <c r="G65" s="2">
        <v>1380</v>
      </c>
      <c r="H65" s="2">
        <v>3008</v>
      </c>
      <c r="I65" s="2">
        <v>1126</v>
      </c>
    </row>
    <row r="66" spans="1:9" x14ac:dyDescent="0.2">
      <c r="F66" s="2">
        <v>587</v>
      </c>
      <c r="G66" s="2">
        <v>1487</v>
      </c>
      <c r="H66" s="2">
        <v>3181</v>
      </c>
      <c r="I66" s="2">
        <v>1200</v>
      </c>
    </row>
    <row r="67" spans="1:9" x14ac:dyDescent="0.2">
      <c r="F67" s="2">
        <v>697</v>
      </c>
      <c r="G67" s="2">
        <v>1376</v>
      </c>
      <c r="H67" s="2">
        <v>2423</v>
      </c>
      <c r="I67" s="2">
        <v>1220</v>
      </c>
    </row>
    <row r="68" spans="1:9" x14ac:dyDescent="0.2">
      <c r="F68" s="2">
        <v>708</v>
      </c>
      <c r="G68" s="2">
        <v>1279</v>
      </c>
      <c r="H68" s="2">
        <v>3476</v>
      </c>
      <c r="I68" s="2">
        <v>2501</v>
      </c>
    </row>
    <row r="69" spans="1:9" x14ac:dyDescent="0.2">
      <c r="F69" s="2">
        <v>1054</v>
      </c>
      <c r="G69" s="2">
        <v>3291</v>
      </c>
      <c r="H69" s="2">
        <v>1440</v>
      </c>
      <c r="I69" s="2">
        <v>380</v>
      </c>
    </row>
    <row r="70" spans="1:9" x14ac:dyDescent="0.2">
      <c r="F70" s="2">
        <v>1174</v>
      </c>
      <c r="G70" s="2">
        <v>1289</v>
      </c>
      <c r="H70" s="2">
        <v>1750</v>
      </c>
      <c r="I70" s="2">
        <v>1187</v>
      </c>
    </row>
    <row r="71" spans="1:9" x14ac:dyDescent="0.2">
      <c r="F71" s="2">
        <v>675</v>
      </c>
      <c r="G71" s="2">
        <v>1398</v>
      </c>
      <c r="H71" s="2">
        <v>2800</v>
      </c>
      <c r="I71" s="2">
        <v>990</v>
      </c>
    </row>
    <row r="72" spans="1:9" x14ac:dyDescent="0.2">
      <c r="F72" s="2">
        <v>986</v>
      </c>
      <c r="G72" s="2">
        <v>880</v>
      </c>
      <c r="H72" s="2">
        <v>3080</v>
      </c>
      <c r="I72" s="2">
        <v>1098</v>
      </c>
    </row>
    <row r="73" spans="1:9" x14ac:dyDescent="0.2">
      <c r="F73" s="2">
        <v>598</v>
      </c>
      <c r="G73" s="2">
        <v>1473</v>
      </c>
      <c r="H73" s="2">
        <v>2940</v>
      </c>
      <c r="I73" s="2">
        <v>1099</v>
      </c>
    </row>
    <row r="74" spans="1:9" x14ac:dyDescent="0.2">
      <c r="F74" s="2">
        <v>680</v>
      </c>
      <c r="G74" s="2">
        <v>1362</v>
      </c>
      <c r="H74" s="2">
        <v>1464</v>
      </c>
      <c r="I74" s="2">
        <v>997</v>
      </c>
    </row>
    <row r="75" spans="1:9" x14ac:dyDescent="0.2">
      <c r="F75" s="2">
        <v>697</v>
      </c>
      <c r="G75" s="2">
        <v>2530</v>
      </c>
      <c r="H75" s="2">
        <v>1498</v>
      </c>
      <c r="I75" s="2">
        <v>590</v>
      </c>
    </row>
    <row r="76" spans="1:9" x14ac:dyDescent="0.2">
      <c r="F76" s="2">
        <v>698</v>
      </c>
      <c r="G76" s="2">
        <v>2517</v>
      </c>
      <c r="H76" s="2">
        <v>898</v>
      </c>
      <c r="I76" s="2">
        <v>1162</v>
      </c>
    </row>
    <row r="77" spans="1:9" x14ac:dyDescent="0.2">
      <c r="F77" s="2">
        <v>589</v>
      </c>
      <c r="G77" s="2">
        <v>2522</v>
      </c>
      <c r="H77" s="2">
        <v>1462</v>
      </c>
      <c r="I77" s="2">
        <v>1230</v>
      </c>
    </row>
    <row r="78" spans="1:9" x14ac:dyDescent="0.2">
      <c r="F78" s="2">
        <v>1043</v>
      </c>
      <c r="G78" s="2">
        <v>1582</v>
      </c>
      <c r="H78" s="2">
        <v>2487</v>
      </c>
      <c r="I78" s="2">
        <v>1098</v>
      </c>
    </row>
    <row r="79" spans="1:9" x14ac:dyDescent="0.2">
      <c r="F79" s="2">
        <v>1074</v>
      </c>
      <c r="G79" s="2">
        <v>2520</v>
      </c>
      <c r="H79" s="2">
        <v>1376</v>
      </c>
      <c r="I79" s="2">
        <v>1186</v>
      </c>
    </row>
    <row r="80" spans="1:9" x14ac:dyDescent="0.2">
      <c r="A80" s="2"/>
      <c r="B80" s="2"/>
      <c r="C80" s="2"/>
      <c r="D80" s="2"/>
      <c r="F80" s="2">
        <v>679</v>
      </c>
      <c r="G80" s="2">
        <v>2592</v>
      </c>
      <c r="H80" s="2">
        <v>1340</v>
      </c>
      <c r="I80" s="2">
        <v>1203</v>
      </c>
    </row>
    <row r="81" spans="1:9" x14ac:dyDescent="0.2">
      <c r="A81" s="2"/>
      <c r="B81" s="2"/>
      <c r="C81" s="2"/>
      <c r="D81" s="2"/>
      <c r="F81" s="2">
        <v>580</v>
      </c>
      <c r="G81" s="2">
        <v>2390</v>
      </c>
      <c r="H81" s="2">
        <v>1397</v>
      </c>
      <c r="I81" s="2">
        <v>908</v>
      </c>
    </row>
    <row r="82" spans="1:9" x14ac:dyDescent="0.2">
      <c r="A82" s="2"/>
      <c r="B82" s="2"/>
      <c r="C82" s="2"/>
      <c r="D82" s="2"/>
    </row>
    <row r="83" spans="1:9" x14ac:dyDescent="0.2">
      <c r="F83" s="2"/>
      <c r="G83" s="2"/>
      <c r="H83" s="2"/>
      <c r="I83" s="2"/>
    </row>
  </sheetData>
  <mergeCells count="7">
    <mergeCell ref="K8:L8"/>
    <mergeCell ref="M8:N8"/>
    <mergeCell ref="F2:M2"/>
    <mergeCell ref="F6:G6"/>
    <mergeCell ref="H6:I6"/>
    <mergeCell ref="K5:N5"/>
    <mergeCell ref="K6:N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D4617-ED67-4140-A26A-E58F5A2EE032}">
  <dimension ref="A2:N9"/>
  <sheetViews>
    <sheetView workbookViewId="0">
      <selection activeCell="F2" sqref="F2:M2"/>
    </sheetView>
  </sheetViews>
  <sheetFormatPr baseColWidth="10" defaultRowHeight="16" x14ac:dyDescent="0.2"/>
  <cols>
    <col min="2" max="2" width="13.5" customWidth="1"/>
    <col min="4" max="4" width="16.83203125" customWidth="1"/>
    <col min="7" max="7" width="19" customWidth="1"/>
    <col min="9" max="9" width="19.33203125" customWidth="1"/>
    <col min="12" max="12" width="22" customWidth="1"/>
    <col min="14" max="14" width="24.5" customWidth="1"/>
  </cols>
  <sheetData>
    <row r="2" spans="1:14" x14ac:dyDescent="0.2">
      <c r="F2" s="12" t="s">
        <v>23</v>
      </c>
      <c r="G2" s="13"/>
      <c r="H2" s="13"/>
      <c r="I2" s="13"/>
      <c r="J2" s="13"/>
      <c r="K2" s="13"/>
      <c r="L2" s="13"/>
      <c r="M2" s="14"/>
    </row>
    <row r="5" spans="1:14" ht="18" x14ac:dyDescent="0.2">
      <c r="F5" s="5" t="s">
        <v>7</v>
      </c>
      <c r="G5" s="5" t="s">
        <v>8</v>
      </c>
      <c r="H5" s="5" t="s">
        <v>7</v>
      </c>
      <c r="I5" s="5" t="s">
        <v>8</v>
      </c>
      <c r="K5" s="15" t="s">
        <v>11</v>
      </c>
      <c r="L5" s="15"/>
      <c r="M5" s="15"/>
      <c r="N5" s="15"/>
    </row>
    <row r="6" spans="1:14" x14ac:dyDescent="0.2">
      <c r="A6" s="3"/>
      <c r="B6" s="3"/>
      <c r="D6" s="3"/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1:14" ht="18" x14ac:dyDescent="0.2">
      <c r="A7" s="3"/>
      <c r="B7" s="3"/>
      <c r="F7" s="2">
        <v>5.2649999999999997</v>
      </c>
      <c r="G7" s="2">
        <v>0.79</v>
      </c>
      <c r="H7" s="2">
        <v>3.2320000000000002</v>
      </c>
      <c r="I7" s="2">
        <v>7.9050000000000002</v>
      </c>
      <c r="K7" s="5" t="s">
        <v>7</v>
      </c>
      <c r="L7" s="5" t="s">
        <v>8</v>
      </c>
      <c r="M7" s="5" t="s">
        <v>7</v>
      </c>
      <c r="N7" s="5" t="s">
        <v>8</v>
      </c>
    </row>
    <row r="8" spans="1:14" x14ac:dyDescent="0.2">
      <c r="A8" s="3"/>
      <c r="B8" s="3"/>
      <c r="C8" s="3"/>
      <c r="D8" s="3"/>
      <c r="F8" s="2">
        <v>8.1620000000000008</v>
      </c>
      <c r="G8" s="2">
        <v>3.5684999999999998</v>
      </c>
      <c r="H8" s="2">
        <v>4.2</v>
      </c>
      <c r="I8" s="2">
        <v>6.6669999999999998</v>
      </c>
      <c r="K8" s="16" t="s">
        <v>5</v>
      </c>
      <c r="L8" s="16"/>
      <c r="M8" s="16" t="s">
        <v>6</v>
      </c>
      <c r="N8" s="16"/>
    </row>
    <row r="9" spans="1:14" x14ac:dyDescent="0.2">
      <c r="A9" s="3"/>
      <c r="B9" s="3"/>
      <c r="C9" s="3"/>
      <c r="D9" s="3"/>
      <c r="F9" s="2">
        <v>6.7134999999999998</v>
      </c>
      <c r="G9" s="2">
        <v>2.1792500000000001</v>
      </c>
      <c r="H9" s="2">
        <v>3.9</v>
      </c>
      <c r="I9" s="2">
        <v>6.9</v>
      </c>
      <c r="K9" s="2">
        <v>6.7134999999999998</v>
      </c>
      <c r="L9" s="2">
        <v>2.1792500000000001</v>
      </c>
      <c r="M9" s="2">
        <v>3.7773300000000001</v>
      </c>
      <c r="N9" s="2">
        <v>7.15733</v>
      </c>
    </row>
  </sheetData>
  <mergeCells count="7">
    <mergeCell ref="K8:L8"/>
    <mergeCell ref="M8:N8"/>
    <mergeCell ref="F2:M2"/>
    <mergeCell ref="F6:G6"/>
    <mergeCell ref="H6:I6"/>
    <mergeCell ref="K5:N5"/>
    <mergeCell ref="K6:N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8526E-B35F-BA43-9887-49B3FF37FEF9}">
  <dimension ref="A2:N9"/>
  <sheetViews>
    <sheetView workbookViewId="0">
      <selection activeCell="J23" sqref="J23"/>
    </sheetView>
  </sheetViews>
  <sheetFormatPr baseColWidth="10" defaultRowHeight="16" x14ac:dyDescent="0.2"/>
  <cols>
    <col min="2" max="2" width="14" customWidth="1"/>
    <col min="4" max="4" width="14.33203125" customWidth="1"/>
    <col min="7" max="7" width="19.5" customWidth="1"/>
    <col min="9" max="9" width="19.6640625" customWidth="1"/>
    <col min="12" max="12" width="21.33203125" customWidth="1"/>
    <col min="14" max="14" width="21.83203125" customWidth="1"/>
  </cols>
  <sheetData>
    <row r="2" spans="1:14" x14ac:dyDescent="0.2">
      <c r="F2" s="12" t="s">
        <v>24</v>
      </c>
      <c r="G2" s="13"/>
      <c r="H2" s="13"/>
      <c r="I2" s="13"/>
      <c r="J2" s="13"/>
      <c r="K2" s="13"/>
      <c r="L2" s="13"/>
      <c r="M2" s="14"/>
    </row>
    <row r="5" spans="1:14" ht="18" x14ac:dyDescent="0.2">
      <c r="F5" s="5" t="s">
        <v>7</v>
      </c>
      <c r="G5" s="5" t="s">
        <v>8</v>
      </c>
      <c r="H5" s="5" t="s">
        <v>7</v>
      </c>
      <c r="I5" s="5" t="s">
        <v>8</v>
      </c>
      <c r="K5" s="15" t="s">
        <v>11</v>
      </c>
      <c r="L5" s="15"/>
      <c r="M5" s="15"/>
      <c r="N5" s="15"/>
    </row>
    <row r="6" spans="1:14" x14ac:dyDescent="0.2"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1:14" ht="18" x14ac:dyDescent="0.2">
      <c r="A7" s="3"/>
      <c r="B7" s="3"/>
      <c r="C7" s="3"/>
      <c r="D7" s="3"/>
      <c r="F7" s="2">
        <v>3.3</v>
      </c>
      <c r="G7" s="2">
        <v>2.1</v>
      </c>
      <c r="H7" s="2">
        <v>1.46</v>
      </c>
      <c r="I7" s="2">
        <v>3.76</v>
      </c>
      <c r="K7" s="5" t="s">
        <v>7</v>
      </c>
      <c r="L7" s="5" t="s">
        <v>8</v>
      </c>
      <c r="M7" s="5" t="s">
        <v>7</v>
      </c>
      <c r="N7" s="5" t="s">
        <v>8</v>
      </c>
    </row>
    <row r="8" spans="1:14" x14ac:dyDescent="0.2">
      <c r="A8" s="3"/>
      <c r="B8" s="3"/>
      <c r="C8" s="3"/>
      <c r="D8" s="3"/>
      <c r="F8" s="2">
        <v>3.44</v>
      </c>
      <c r="G8" s="2">
        <v>1.4</v>
      </c>
      <c r="H8" s="2">
        <v>2.5</v>
      </c>
      <c r="I8" s="2">
        <v>5.13069051</v>
      </c>
      <c r="K8" s="16" t="s">
        <v>5</v>
      </c>
      <c r="L8" s="16"/>
      <c r="M8" s="16" t="s">
        <v>6</v>
      </c>
      <c r="N8" s="16"/>
    </row>
    <row r="9" spans="1:14" x14ac:dyDescent="0.2">
      <c r="F9" s="2">
        <v>3.363280058</v>
      </c>
      <c r="G9" s="2">
        <v>1.92</v>
      </c>
      <c r="H9" s="2">
        <v>1.41359773</v>
      </c>
      <c r="I9" s="2">
        <v>3.7175391100000001</v>
      </c>
      <c r="K9" s="2">
        <v>3.3677600000000001</v>
      </c>
      <c r="L9" s="2">
        <v>1.80667</v>
      </c>
      <c r="M9" s="2">
        <v>1.7911999999999999</v>
      </c>
      <c r="N9" s="2">
        <v>4.2027400000000004</v>
      </c>
    </row>
  </sheetData>
  <mergeCells count="7">
    <mergeCell ref="K8:L8"/>
    <mergeCell ref="M8:N8"/>
    <mergeCell ref="F2:M2"/>
    <mergeCell ref="F6:G6"/>
    <mergeCell ref="H6:I6"/>
    <mergeCell ref="K5:N5"/>
    <mergeCell ref="K6:N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7950B-6619-3D43-ABD3-28F46067090E}">
  <dimension ref="F2:N9"/>
  <sheetViews>
    <sheetView workbookViewId="0">
      <selection activeCell="L28" sqref="L28"/>
    </sheetView>
  </sheetViews>
  <sheetFormatPr baseColWidth="10" defaultRowHeight="16" x14ac:dyDescent="0.2"/>
  <cols>
    <col min="2" max="2" width="20.83203125" customWidth="1"/>
    <col min="4" max="4" width="19.6640625" customWidth="1"/>
    <col min="7" max="7" width="21" customWidth="1"/>
    <col min="9" max="9" width="21.33203125" customWidth="1"/>
    <col min="12" max="12" width="22.33203125" customWidth="1"/>
    <col min="14" max="14" width="24.6640625" customWidth="1"/>
  </cols>
  <sheetData>
    <row r="2" spans="6:14" x14ac:dyDescent="0.2">
      <c r="F2" s="12" t="s">
        <v>25</v>
      </c>
      <c r="G2" s="13"/>
      <c r="H2" s="13"/>
      <c r="I2" s="13"/>
      <c r="J2" s="13"/>
      <c r="K2" s="13"/>
      <c r="L2" s="13"/>
      <c r="M2" s="14"/>
    </row>
    <row r="5" spans="6:14" ht="18" x14ac:dyDescent="0.2">
      <c r="F5" s="5" t="s">
        <v>7</v>
      </c>
      <c r="G5" s="5" t="s">
        <v>8</v>
      </c>
      <c r="H5" s="5" t="s">
        <v>7</v>
      </c>
      <c r="I5" s="5" t="s">
        <v>8</v>
      </c>
      <c r="K5" s="15" t="s">
        <v>11</v>
      </c>
      <c r="L5" s="15"/>
      <c r="M5" s="15"/>
      <c r="N5" s="15"/>
    </row>
    <row r="6" spans="6:14" x14ac:dyDescent="0.2"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6:14" ht="18" x14ac:dyDescent="0.2">
      <c r="F7" s="2">
        <v>330.81150000000002</v>
      </c>
      <c r="G7" s="2">
        <v>186.47311500000001</v>
      </c>
      <c r="H7" s="2">
        <v>234.474795</v>
      </c>
      <c r="I7" s="2">
        <v>471.48309</v>
      </c>
      <c r="K7" s="5" t="s">
        <v>7</v>
      </c>
      <c r="L7" s="5" t="s">
        <v>8</v>
      </c>
      <c r="M7" s="5" t="s">
        <v>7</v>
      </c>
      <c r="N7" s="5" t="s">
        <v>8</v>
      </c>
    </row>
    <row r="8" spans="6:14" x14ac:dyDescent="0.2">
      <c r="F8" s="2">
        <v>340.81184999999999</v>
      </c>
      <c r="G8" s="2">
        <v>111.80383500000001</v>
      </c>
      <c r="H8" s="2">
        <v>149.80516499999999</v>
      </c>
      <c r="I8" s="2">
        <v>391.48029000000002</v>
      </c>
      <c r="K8" s="16" t="s">
        <v>5</v>
      </c>
      <c r="L8" s="16"/>
      <c r="M8" s="16" t="s">
        <v>6</v>
      </c>
      <c r="N8" s="16"/>
    </row>
    <row r="9" spans="6:14" x14ac:dyDescent="0.2">
      <c r="F9" s="2">
        <v>310.81079999999997</v>
      </c>
      <c r="G9" s="2">
        <v>106.470315</v>
      </c>
      <c r="H9" s="2">
        <v>221.47434000000001</v>
      </c>
      <c r="I9" s="2">
        <v>428.14823999999999</v>
      </c>
      <c r="K9" s="2">
        <v>327.47800000000001</v>
      </c>
      <c r="L9" s="2">
        <v>134.916</v>
      </c>
      <c r="M9" s="2">
        <v>201.91800000000001</v>
      </c>
      <c r="N9" s="2">
        <v>430.37099999999998</v>
      </c>
    </row>
  </sheetData>
  <mergeCells count="7">
    <mergeCell ref="K8:L8"/>
    <mergeCell ref="M8:N8"/>
    <mergeCell ref="F2:M2"/>
    <mergeCell ref="F6:G6"/>
    <mergeCell ref="H6:I6"/>
    <mergeCell ref="K5:N5"/>
    <mergeCell ref="K6:N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9AAFF-7B18-E94A-BF6E-59F5DCE67779}">
  <dimension ref="B2:N10"/>
  <sheetViews>
    <sheetView topLeftCell="B1" workbookViewId="0">
      <selection activeCell="G27" sqref="G27"/>
    </sheetView>
  </sheetViews>
  <sheetFormatPr baseColWidth="10" defaultRowHeight="16" x14ac:dyDescent="0.2"/>
  <cols>
    <col min="2" max="2" width="18.1640625" customWidth="1"/>
    <col min="4" max="4" width="19" customWidth="1"/>
    <col min="7" max="7" width="21.5" customWidth="1"/>
    <col min="9" max="9" width="19.33203125" customWidth="1"/>
    <col min="12" max="12" width="21" customWidth="1"/>
    <col min="14" max="14" width="19.5" customWidth="1"/>
  </cols>
  <sheetData>
    <row r="2" spans="2:14" x14ac:dyDescent="0.2">
      <c r="F2" s="12" t="s">
        <v>26</v>
      </c>
      <c r="G2" s="13"/>
      <c r="H2" s="13"/>
      <c r="I2" s="13"/>
      <c r="J2" s="13"/>
      <c r="K2" s="13"/>
      <c r="L2" s="13"/>
      <c r="M2" s="14"/>
    </row>
    <row r="5" spans="2:14" ht="18" x14ac:dyDescent="0.2">
      <c r="F5" s="5" t="s">
        <v>7</v>
      </c>
      <c r="G5" s="5" t="s">
        <v>8</v>
      </c>
      <c r="H5" s="5" t="s">
        <v>7</v>
      </c>
      <c r="I5" s="5" t="s">
        <v>8</v>
      </c>
      <c r="K5" s="15" t="s">
        <v>11</v>
      </c>
      <c r="L5" s="15"/>
      <c r="M5" s="15"/>
      <c r="N5" s="15"/>
    </row>
    <row r="6" spans="2:14" x14ac:dyDescent="0.2"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2:14" ht="18" x14ac:dyDescent="0.2">
      <c r="B7" s="3"/>
      <c r="C7" s="3"/>
      <c r="F7" s="2">
        <v>228.034514</v>
      </c>
      <c r="G7" s="2">
        <v>133.68119100000001</v>
      </c>
      <c r="H7" s="2">
        <v>77.604535499999997</v>
      </c>
      <c r="I7" s="2">
        <v>201.26761400000001</v>
      </c>
      <c r="K7" s="5" t="s">
        <v>7</v>
      </c>
      <c r="L7" s="5" t="s">
        <v>8</v>
      </c>
      <c r="M7" s="5" t="s">
        <v>7</v>
      </c>
      <c r="N7" s="5" t="s">
        <v>8</v>
      </c>
    </row>
    <row r="8" spans="2:14" x14ac:dyDescent="0.2">
      <c r="F8" s="2">
        <v>222.54729900000001</v>
      </c>
      <c r="G8" s="2">
        <v>87.775957500000004</v>
      </c>
      <c r="H8" s="2">
        <v>126.98946599999999</v>
      </c>
      <c r="I8" s="2">
        <v>167.54132000000001</v>
      </c>
      <c r="K8" s="16" t="s">
        <v>5</v>
      </c>
      <c r="L8" s="16"/>
      <c r="M8" s="16" t="s">
        <v>6</v>
      </c>
      <c r="N8" s="16"/>
    </row>
    <row r="9" spans="2:14" x14ac:dyDescent="0.2">
      <c r="F9" s="2">
        <v>209.163849</v>
      </c>
      <c r="G9" s="2">
        <v>115.74736799999999</v>
      </c>
      <c r="H9" s="2">
        <v>93.932344499999999</v>
      </c>
      <c r="I9" s="2">
        <v>202.07062099999999</v>
      </c>
      <c r="K9" s="2">
        <v>219.91499999999999</v>
      </c>
      <c r="L9" s="2">
        <v>112.402</v>
      </c>
      <c r="M9" s="2">
        <v>99.508799999999994</v>
      </c>
      <c r="N9" s="2">
        <v>190.29300000000001</v>
      </c>
    </row>
    <row r="10" spans="2:14" x14ac:dyDescent="0.2">
      <c r="F10" s="2"/>
      <c r="G10" s="2"/>
      <c r="H10" s="2"/>
      <c r="I10" s="2"/>
    </row>
  </sheetData>
  <mergeCells count="7">
    <mergeCell ref="K8:L8"/>
    <mergeCell ref="M8:N8"/>
    <mergeCell ref="F2:M2"/>
    <mergeCell ref="F6:G6"/>
    <mergeCell ref="H6:I6"/>
    <mergeCell ref="K5:N5"/>
    <mergeCell ref="K6:N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90982-37A0-DF4D-B1CB-2B88CDC55ACA}">
  <dimension ref="A2:O81"/>
  <sheetViews>
    <sheetView topLeftCell="E1" workbookViewId="0">
      <selection activeCell="F2" sqref="F2:M2"/>
    </sheetView>
  </sheetViews>
  <sheetFormatPr baseColWidth="10" defaultRowHeight="16" x14ac:dyDescent="0.2"/>
  <cols>
    <col min="2" max="2" width="13.83203125" customWidth="1"/>
    <col min="4" max="4" width="14.33203125" customWidth="1"/>
    <col min="6" max="6" width="15.1640625" customWidth="1"/>
    <col min="7" max="7" width="15.5" customWidth="1"/>
    <col min="8" max="8" width="15.83203125" customWidth="1"/>
    <col min="9" max="9" width="14.5" customWidth="1"/>
    <col min="10" max="10" width="17.33203125" customWidth="1"/>
    <col min="12" max="12" width="15.33203125" customWidth="1"/>
    <col min="13" max="13" width="13.6640625" customWidth="1"/>
    <col min="14" max="14" width="16.1640625" customWidth="1"/>
    <col min="15" max="15" width="16.83203125" customWidth="1"/>
  </cols>
  <sheetData>
    <row r="2" spans="6:15" x14ac:dyDescent="0.2">
      <c r="F2" s="12" t="s">
        <v>22</v>
      </c>
      <c r="G2" s="13"/>
      <c r="H2" s="13"/>
      <c r="I2" s="13"/>
      <c r="J2" s="13"/>
      <c r="K2" s="13"/>
      <c r="L2" s="13"/>
      <c r="M2" s="14"/>
    </row>
    <row r="5" spans="6:15" ht="18" x14ac:dyDescent="0.2">
      <c r="F5" s="1" t="s">
        <v>0</v>
      </c>
      <c r="G5" s="1" t="s">
        <v>1</v>
      </c>
      <c r="H5" s="1" t="s">
        <v>0</v>
      </c>
      <c r="I5" s="1" t="s">
        <v>1</v>
      </c>
      <c r="L5" s="15" t="s">
        <v>11</v>
      </c>
      <c r="M5" s="15"/>
      <c r="N5" s="15"/>
      <c r="O5" s="15"/>
    </row>
    <row r="6" spans="6:15" x14ac:dyDescent="0.2">
      <c r="F6" s="16" t="s">
        <v>5</v>
      </c>
      <c r="G6" s="16"/>
      <c r="H6" s="16" t="s">
        <v>6</v>
      </c>
      <c r="I6" s="16"/>
      <c r="L6" s="16" t="s">
        <v>12</v>
      </c>
      <c r="M6" s="16"/>
      <c r="N6" s="16"/>
      <c r="O6" s="16"/>
    </row>
    <row r="7" spans="6:15" ht="18" x14ac:dyDescent="0.2">
      <c r="F7" s="2">
        <v>405</v>
      </c>
      <c r="G7" s="2">
        <v>837</v>
      </c>
      <c r="H7" s="2">
        <v>929</v>
      </c>
      <c r="I7" s="2">
        <v>328</v>
      </c>
      <c r="L7" s="1" t="s">
        <v>0</v>
      </c>
      <c r="M7" s="1" t="s">
        <v>1</v>
      </c>
      <c r="N7" s="1" t="s">
        <v>0</v>
      </c>
      <c r="O7" s="1" t="s">
        <v>1</v>
      </c>
    </row>
    <row r="8" spans="6:15" x14ac:dyDescent="0.2">
      <c r="F8" s="2">
        <v>473</v>
      </c>
      <c r="G8" s="2">
        <v>720</v>
      </c>
      <c r="H8" s="2">
        <v>890</v>
      </c>
      <c r="I8" s="2">
        <v>231</v>
      </c>
      <c r="L8" s="16" t="s">
        <v>5</v>
      </c>
      <c r="M8" s="16"/>
      <c r="N8" s="16" t="s">
        <v>6</v>
      </c>
      <c r="O8" s="16"/>
    </row>
    <row r="9" spans="6:15" x14ac:dyDescent="0.2">
      <c r="F9" s="2">
        <v>390</v>
      </c>
      <c r="G9" s="2">
        <v>667</v>
      </c>
      <c r="H9" s="2">
        <v>822</v>
      </c>
      <c r="I9" s="2">
        <v>369</v>
      </c>
      <c r="L9" s="2">
        <v>454.029</v>
      </c>
      <c r="M9" s="2">
        <v>871.24800000000005</v>
      </c>
      <c r="N9" s="2">
        <v>1036.1400000000001</v>
      </c>
      <c r="O9" s="2">
        <v>501.322</v>
      </c>
    </row>
    <row r="10" spans="6:15" x14ac:dyDescent="0.2">
      <c r="F10" s="2">
        <v>550</v>
      </c>
      <c r="G10" s="2">
        <v>773</v>
      </c>
      <c r="H10" s="2">
        <v>940</v>
      </c>
      <c r="I10" s="2">
        <v>450</v>
      </c>
    </row>
    <row r="11" spans="6:15" x14ac:dyDescent="0.2">
      <c r="F11" s="2">
        <v>523</v>
      </c>
      <c r="G11" s="2">
        <v>790</v>
      </c>
      <c r="H11" s="2">
        <v>820</v>
      </c>
      <c r="I11" s="2">
        <v>366</v>
      </c>
    </row>
    <row r="12" spans="6:15" x14ac:dyDescent="0.2">
      <c r="F12" s="2">
        <v>420</v>
      </c>
      <c r="G12" s="2">
        <v>400</v>
      </c>
      <c r="H12" s="2">
        <v>900</v>
      </c>
      <c r="I12" s="2">
        <v>380</v>
      </c>
    </row>
    <row r="13" spans="6:15" x14ac:dyDescent="0.2">
      <c r="F13" s="2">
        <v>590</v>
      </c>
      <c r="G13" s="2">
        <v>720</v>
      </c>
      <c r="H13" s="2">
        <v>856</v>
      </c>
      <c r="I13" s="2">
        <v>150</v>
      </c>
    </row>
    <row r="14" spans="6:15" x14ac:dyDescent="0.2">
      <c r="F14" s="2">
        <v>200</v>
      </c>
      <c r="G14" s="2">
        <v>670</v>
      </c>
      <c r="H14" s="2">
        <v>888</v>
      </c>
      <c r="I14" s="2">
        <v>350</v>
      </c>
    </row>
    <row r="15" spans="6:15" x14ac:dyDescent="0.2">
      <c r="F15" s="2">
        <v>465</v>
      </c>
      <c r="G15" s="2">
        <v>690</v>
      </c>
      <c r="H15" s="2">
        <v>890</v>
      </c>
      <c r="I15" s="2">
        <v>430</v>
      </c>
    </row>
    <row r="16" spans="6:15" x14ac:dyDescent="0.2">
      <c r="F16" s="2">
        <v>495</v>
      </c>
      <c r="G16" s="2">
        <v>510</v>
      </c>
      <c r="H16" s="2">
        <v>905</v>
      </c>
      <c r="I16" s="2">
        <v>265</v>
      </c>
    </row>
    <row r="17" spans="6:9" x14ac:dyDescent="0.2">
      <c r="F17" s="2">
        <v>400</v>
      </c>
      <c r="G17" s="2">
        <v>640</v>
      </c>
      <c r="H17" s="2">
        <v>835</v>
      </c>
      <c r="I17" s="2">
        <v>350</v>
      </c>
    </row>
    <row r="18" spans="6:9" x14ac:dyDescent="0.2">
      <c r="F18" s="2">
        <v>382</v>
      </c>
      <c r="G18" s="2">
        <v>672</v>
      </c>
      <c r="H18" s="2">
        <v>840</v>
      </c>
      <c r="I18" s="2">
        <v>345</v>
      </c>
    </row>
    <row r="19" spans="6:9" x14ac:dyDescent="0.2">
      <c r="F19" s="2">
        <v>483</v>
      </c>
      <c r="G19" s="2">
        <v>670</v>
      </c>
      <c r="H19" s="2">
        <v>900</v>
      </c>
      <c r="I19" s="2">
        <v>378</v>
      </c>
    </row>
    <row r="20" spans="6:9" x14ac:dyDescent="0.2">
      <c r="F20" s="2">
        <v>467</v>
      </c>
      <c r="G20" s="2">
        <v>708</v>
      </c>
      <c r="H20" s="2">
        <v>700</v>
      </c>
      <c r="I20" s="2">
        <v>410</v>
      </c>
    </row>
    <row r="21" spans="6:9" x14ac:dyDescent="0.2">
      <c r="F21" s="2">
        <v>480</v>
      </c>
      <c r="G21" s="2">
        <v>750</v>
      </c>
      <c r="H21" s="2">
        <v>860</v>
      </c>
      <c r="I21" s="2">
        <v>280</v>
      </c>
    </row>
    <row r="22" spans="6:9" x14ac:dyDescent="0.2">
      <c r="F22" s="2">
        <v>800</v>
      </c>
      <c r="G22" s="2">
        <v>140</v>
      </c>
      <c r="H22" s="2">
        <v>1012</v>
      </c>
      <c r="I22" s="2">
        <v>370</v>
      </c>
    </row>
    <row r="23" spans="6:9" x14ac:dyDescent="0.2">
      <c r="F23" s="2">
        <v>405</v>
      </c>
      <c r="G23" s="2">
        <v>754</v>
      </c>
      <c r="H23" s="2">
        <v>1437</v>
      </c>
      <c r="I23" s="2">
        <v>328</v>
      </c>
    </row>
    <row r="24" spans="6:9" x14ac:dyDescent="0.2">
      <c r="F24" s="2">
        <v>473</v>
      </c>
      <c r="G24" s="2">
        <v>720</v>
      </c>
      <c r="H24" s="2">
        <v>908</v>
      </c>
      <c r="I24" s="2">
        <v>231</v>
      </c>
    </row>
    <row r="25" spans="6:9" x14ac:dyDescent="0.2">
      <c r="F25" s="2">
        <v>390</v>
      </c>
      <c r="G25" s="2">
        <v>667</v>
      </c>
      <c r="H25" s="2">
        <v>890</v>
      </c>
      <c r="I25" s="2">
        <v>369</v>
      </c>
    </row>
    <row r="26" spans="6:9" x14ac:dyDescent="0.2">
      <c r="F26" s="2">
        <v>450</v>
      </c>
      <c r="G26" s="2">
        <v>673</v>
      </c>
      <c r="H26" s="2">
        <v>822</v>
      </c>
      <c r="I26" s="2">
        <v>400</v>
      </c>
    </row>
    <row r="27" spans="6:9" x14ac:dyDescent="0.2">
      <c r="F27" s="2">
        <v>523</v>
      </c>
      <c r="G27" s="2">
        <v>790</v>
      </c>
      <c r="H27" s="2">
        <v>840</v>
      </c>
      <c r="I27" s="2">
        <v>366</v>
      </c>
    </row>
    <row r="28" spans="6:9" x14ac:dyDescent="0.2">
      <c r="F28" s="2">
        <v>555</v>
      </c>
      <c r="G28" s="2">
        <v>483</v>
      </c>
      <c r="H28" s="2">
        <v>1024</v>
      </c>
      <c r="I28" s="2">
        <v>512</v>
      </c>
    </row>
    <row r="29" spans="6:9" x14ac:dyDescent="0.2">
      <c r="F29" s="2">
        <v>672.37950000000001</v>
      </c>
      <c r="G29" s="2">
        <v>1012.071</v>
      </c>
      <c r="H29" s="2">
        <v>1054.502</v>
      </c>
      <c r="I29" s="2">
        <v>575.24630000000002</v>
      </c>
    </row>
    <row r="30" spans="6:9" x14ac:dyDescent="0.2">
      <c r="F30" s="2">
        <v>330.25389999999999</v>
      </c>
      <c r="G30" s="2">
        <v>1239.345</v>
      </c>
      <c r="H30" s="2">
        <v>935.08079999999995</v>
      </c>
      <c r="I30" s="2">
        <v>626.64710000000002</v>
      </c>
    </row>
    <row r="31" spans="6:9" x14ac:dyDescent="0.2">
      <c r="F31" s="2">
        <v>327.84879999999998</v>
      </c>
      <c r="G31" s="2">
        <v>1269.316</v>
      </c>
      <c r="H31" s="2">
        <v>936.28089999999997</v>
      </c>
      <c r="I31" s="2">
        <v>479.43860000000001</v>
      </c>
    </row>
    <row r="32" spans="6:9" x14ac:dyDescent="0.2">
      <c r="F32" s="2">
        <v>695.18309999999997</v>
      </c>
      <c r="G32" s="2">
        <v>1031.1010000000001</v>
      </c>
      <c r="H32" s="2">
        <v>769.48869999999999</v>
      </c>
      <c r="I32" s="2">
        <v>477.36599999999999</v>
      </c>
    </row>
    <row r="33" spans="6:9" x14ac:dyDescent="0.2">
      <c r="F33" s="2">
        <v>588.59780000000001</v>
      </c>
      <c r="G33" s="2">
        <v>1056.652</v>
      </c>
      <c r="H33" s="2">
        <v>634.75930000000005</v>
      </c>
      <c r="I33" s="2">
        <v>634.24829999999997</v>
      </c>
    </row>
    <row r="34" spans="6:9" x14ac:dyDescent="0.2">
      <c r="F34" s="2">
        <v>417.70370000000003</v>
      </c>
      <c r="G34" s="2">
        <v>543.14980000000003</v>
      </c>
      <c r="H34" s="2">
        <v>1406.48</v>
      </c>
      <c r="I34" s="2">
        <v>454.70710000000003</v>
      </c>
    </row>
    <row r="35" spans="6:9" x14ac:dyDescent="0.2">
      <c r="F35" s="2">
        <v>431.78300000000002</v>
      </c>
      <c r="G35" s="2">
        <v>950.41809999999998</v>
      </c>
      <c r="H35" s="2">
        <v>1820.414</v>
      </c>
      <c r="I35" s="2">
        <v>442.1943</v>
      </c>
    </row>
    <row r="36" spans="6:9" x14ac:dyDescent="0.2">
      <c r="F36" s="2">
        <v>357.93529999999998</v>
      </c>
      <c r="G36" s="2">
        <v>903.9</v>
      </c>
      <c r="H36" s="2">
        <v>1237.904</v>
      </c>
      <c r="I36" s="2">
        <v>247.47479999999999</v>
      </c>
    </row>
    <row r="37" spans="6:9" x14ac:dyDescent="0.2">
      <c r="F37" s="2">
        <v>561.73099999999999</v>
      </c>
      <c r="G37" s="2">
        <v>1124.011</v>
      </c>
      <c r="H37" s="2">
        <v>1200.4090000000001</v>
      </c>
      <c r="I37" s="2">
        <v>767.96069999999997</v>
      </c>
    </row>
    <row r="38" spans="6:9" x14ac:dyDescent="0.2">
      <c r="F38" s="2">
        <v>322.63339999999999</v>
      </c>
      <c r="G38" s="2">
        <v>1101.203</v>
      </c>
      <c r="H38" s="2">
        <v>1396.5260000000001</v>
      </c>
      <c r="I38" s="2">
        <v>214.2792</v>
      </c>
    </row>
    <row r="39" spans="6:9" x14ac:dyDescent="0.2">
      <c r="F39" s="2">
        <v>362.59629999999999</v>
      </c>
      <c r="G39" s="2">
        <v>1012.789</v>
      </c>
      <c r="H39" s="2">
        <v>1379.5070000000001</v>
      </c>
      <c r="I39" s="2">
        <v>384.12259999999998</v>
      </c>
    </row>
    <row r="40" spans="6:9" x14ac:dyDescent="0.2">
      <c r="F40" s="2">
        <v>260.67680000000001</v>
      </c>
      <c r="G40" s="2">
        <v>760.63909999999998</v>
      </c>
      <c r="H40" s="2">
        <v>1374.0260000000001</v>
      </c>
      <c r="I40" s="2">
        <v>706.65959999999995</v>
      </c>
    </row>
    <row r="41" spans="6:9" x14ac:dyDescent="0.2">
      <c r="F41" s="2">
        <v>848.80229999999995</v>
      </c>
      <c r="G41" s="2">
        <v>1092.021</v>
      </c>
      <c r="H41" s="2">
        <v>1134.8710000000001</v>
      </c>
      <c r="I41" s="2">
        <v>681.9425</v>
      </c>
    </row>
    <row r="42" spans="6:9" x14ac:dyDescent="0.2">
      <c r="F42" s="2">
        <v>314.62259999999998</v>
      </c>
      <c r="G42" s="2">
        <v>1200</v>
      </c>
      <c r="H42" s="2">
        <v>1612.864</v>
      </c>
      <c r="I42" s="2">
        <v>1277.4860000000001</v>
      </c>
    </row>
    <row r="43" spans="6:9" x14ac:dyDescent="0.2">
      <c r="F43" s="2">
        <v>480.94729999999998</v>
      </c>
      <c r="G43" s="2">
        <v>1008</v>
      </c>
      <c r="H43" s="2">
        <v>1323.2860000000001</v>
      </c>
      <c r="I43" s="2">
        <v>479.49639999999999</v>
      </c>
    </row>
    <row r="44" spans="6:9" x14ac:dyDescent="0.2">
      <c r="F44" s="2">
        <v>525.9085</v>
      </c>
      <c r="G44" s="2">
        <v>798</v>
      </c>
      <c r="H44" s="2">
        <v>1317.068</v>
      </c>
      <c r="I44" s="2">
        <v>558.43889999999999</v>
      </c>
    </row>
    <row r="45" spans="6:9" x14ac:dyDescent="0.2">
      <c r="F45" s="2">
        <v>404.8535</v>
      </c>
      <c r="G45" s="2">
        <v>829</v>
      </c>
      <c r="H45" s="2">
        <v>1311.1010000000001</v>
      </c>
      <c r="I45" s="2">
        <v>813.74620000000004</v>
      </c>
    </row>
    <row r="46" spans="6:9" x14ac:dyDescent="0.2">
      <c r="F46" s="2">
        <v>329.13569999999999</v>
      </c>
      <c r="G46" s="2">
        <v>523</v>
      </c>
      <c r="H46" s="2">
        <v>1648.4880000000001</v>
      </c>
      <c r="I46" s="2">
        <v>622.20780000000002</v>
      </c>
    </row>
    <row r="47" spans="6:9" x14ac:dyDescent="0.2">
      <c r="F47" s="2">
        <v>368.39479999999998</v>
      </c>
      <c r="G47" s="2">
        <v>1012</v>
      </c>
      <c r="H47" s="2">
        <v>1099.6510000000001</v>
      </c>
      <c r="I47" s="2">
        <v>444.57049999999998</v>
      </c>
    </row>
    <row r="48" spans="6:9" x14ac:dyDescent="0.2">
      <c r="F48" s="2">
        <v>355.38549999999998</v>
      </c>
      <c r="G48" s="2">
        <v>1320</v>
      </c>
      <c r="H48" s="2">
        <v>860.45230000000004</v>
      </c>
      <c r="I48" s="2">
        <v>527.22439999999995</v>
      </c>
    </row>
    <row r="49" spans="6:9" x14ac:dyDescent="0.2">
      <c r="F49" s="2">
        <v>265.48230000000001</v>
      </c>
      <c r="G49" s="2">
        <v>374</v>
      </c>
      <c r="H49" s="2">
        <v>1036.1759999999999</v>
      </c>
      <c r="I49" s="2">
        <v>928.34720000000004</v>
      </c>
    </row>
    <row r="50" spans="6:9" x14ac:dyDescent="0.2">
      <c r="F50" s="2">
        <v>295.44850000000002</v>
      </c>
      <c r="G50" s="2">
        <v>555</v>
      </c>
      <c r="H50" s="2">
        <v>1400.3579999999999</v>
      </c>
      <c r="I50" s="2">
        <v>716.79129999999998</v>
      </c>
    </row>
    <row r="51" spans="6:9" x14ac:dyDescent="0.2">
      <c r="F51" s="2">
        <v>294.19529999999997</v>
      </c>
      <c r="G51" s="2">
        <v>789</v>
      </c>
      <c r="H51" s="2">
        <v>1428.7919999999999</v>
      </c>
      <c r="I51" s="2">
        <v>734.63499999999999</v>
      </c>
    </row>
    <row r="52" spans="6:9" x14ac:dyDescent="0.2">
      <c r="F52" s="2">
        <v>355.28919999999999</v>
      </c>
      <c r="G52" s="2">
        <v>760</v>
      </c>
      <c r="H52" s="2">
        <v>907.01379999999995</v>
      </c>
      <c r="I52" s="2">
        <v>700.44659999999999</v>
      </c>
    </row>
    <row r="53" spans="6:9" x14ac:dyDescent="0.2">
      <c r="F53" s="2">
        <v>127.0029</v>
      </c>
      <c r="G53" s="2">
        <v>565</v>
      </c>
      <c r="H53" s="2">
        <v>1490.9549999999999</v>
      </c>
      <c r="I53" s="2">
        <v>734.44709999999998</v>
      </c>
    </row>
    <row r="54" spans="6:9" x14ac:dyDescent="0.2">
      <c r="F54" s="2">
        <v>303.46420000000001</v>
      </c>
      <c r="G54" s="2">
        <v>980</v>
      </c>
      <c r="H54" s="2">
        <v>1272.6849999999999</v>
      </c>
      <c r="I54" s="2">
        <v>820</v>
      </c>
    </row>
    <row r="55" spans="6:9" x14ac:dyDescent="0.2">
      <c r="F55" s="2">
        <v>460.10070000000002</v>
      </c>
      <c r="G55" s="2">
        <v>790</v>
      </c>
      <c r="H55" s="2">
        <v>1054.29</v>
      </c>
      <c r="I55" s="2">
        <v>320</v>
      </c>
    </row>
    <row r="56" spans="6:9" x14ac:dyDescent="0.2">
      <c r="F56" s="2">
        <v>464.57850000000002</v>
      </c>
      <c r="G56" s="2">
        <v>765</v>
      </c>
      <c r="H56" s="2">
        <v>1238.396</v>
      </c>
      <c r="I56" s="2">
        <v>270</v>
      </c>
    </row>
    <row r="57" spans="6:9" x14ac:dyDescent="0.2">
      <c r="F57" s="2">
        <v>525.93259999999998</v>
      </c>
      <c r="G57" s="2">
        <v>908</v>
      </c>
      <c r="H57" s="2">
        <v>969.01379999999995</v>
      </c>
      <c r="I57" s="2">
        <v>970</v>
      </c>
    </row>
    <row r="58" spans="6:9" x14ac:dyDescent="0.2">
      <c r="F58" s="2">
        <v>521.92719999999997</v>
      </c>
      <c r="G58" s="2">
        <v>780</v>
      </c>
      <c r="H58" s="2">
        <v>1162.6199999999999</v>
      </c>
      <c r="I58" s="2">
        <v>598</v>
      </c>
    </row>
    <row r="59" spans="6:9" x14ac:dyDescent="0.2">
      <c r="F59" s="2">
        <v>501.36489999999998</v>
      </c>
      <c r="G59" s="2">
        <v>982</v>
      </c>
      <c r="H59" s="2">
        <v>1312</v>
      </c>
      <c r="I59" s="2">
        <v>900</v>
      </c>
    </row>
    <row r="60" spans="6:9" x14ac:dyDescent="0.2">
      <c r="F60" s="2">
        <v>712</v>
      </c>
      <c r="G60" s="2">
        <v>1350</v>
      </c>
      <c r="H60" s="2">
        <v>720</v>
      </c>
      <c r="I60" s="2">
        <v>278</v>
      </c>
    </row>
    <row r="61" spans="6:9" x14ac:dyDescent="0.2">
      <c r="F61" s="2">
        <v>772</v>
      </c>
      <c r="G61" s="2">
        <v>897</v>
      </c>
      <c r="H61" s="2">
        <v>1345</v>
      </c>
      <c r="I61" s="2">
        <v>520</v>
      </c>
    </row>
    <row r="62" spans="6:9" x14ac:dyDescent="0.2">
      <c r="F62" s="2">
        <v>320</v>
      </c>
      <c r="G62" s="2">
        <v>1020</v>
      </c>
      <c r="H62" s="2">
        <v>1498</v>
      </c>
      <c r="I62" s="2">
        <v>598</v>
      </c>
    </row>
    <row r="63" spans="6:9" x14ac:dyDescent="0.2">
      <c r="F63" s="2">
        <v>310</v>
      </c>
      <c r="G63" s="2">
        <v>987</v>
      </c>
      <c r="H63" s="2">
        <v>1200</v>
      </c>
      <c r="I63" s="2">
        <v>981</v>
      </c>
    </row>
    <row r="64" spans="6:9" x14ac:dyDescent="0.2">
      <c r="F64" s="2">
        <v>234</v>
      </c>
      <c r="G64" s="2">
        <v>890</v>
      </c>
      <c r="H64" s="2">
        <v>1408</v>
      </c>
      <c r="I64" s="2">
        <v>620</v>
      </c>
    </row>
    <row r="65" spans="1:9" x14ac:dyDescent="0.2">
      <c r="F65" s="2">
        <v>654</v>
      </c>
      <c r="G65" s="2">
        <v>1320</v>
      </c>
      <c r="H65" s="2">
        <v>867</v>
      </c>
      <c r="I65" s="2">
        <v>123</v>
      </c>
    </row>
    <row r="66" spans="1:9" x14ac:dyDescent="0.2">
      <c r="F66" s="2">
        <v>587</v>
      </c>
      <c r="G66" s="2">
        <v>1256</v>
      </c>
      <c r="H66" s="2">
        <v>986</v>
      </c>
      <c r="I66" s="2">
        <v>345</v>
      </c>
    </row>
    <row r="67" spans="1:9" x14ac:dyDescent="0.2">
      <c r="F67" s="2">
        <v>456</v>
      </c>
      <c r="G67" s="2">
        <v>1455</v>
      </c>
      <c r="H67" s="2">
        <v>657</v>
      </c>
      <c r="I67" s="2">
        <v>276</v>
      </c>
    </row>
    <row r="68" spans="1:9" x14ac:dyDescent="0.2">
      <c r="F68" s="2">
        <v>680</v>
      </c>
      <c r="G68" s="2">
        <v>1120</v>
      </c>
      <c r="H68" s="2">
        <v>876</v>
      </c>
      <c r="I68" s="2">
        <v>345</v>
      </c>
    </row>
    <row r="69" spans="1:9" x14ac:dyDescent="0.2">
      <c r="F69" s="2">
        <v>579</v>
      </c>
      <c r="G69" s="2">
        <v>890</v>
      </c>
      <c r="H69" s="2">
        <v>498</v>
      </c>
      <c r="I69" s="2">
        <v>421</v>
      </c>
    </row>
    <row r="70" spans="1:9" x14ac:dyDescent="0.2">
      <c r="F70" s="2">
        <v>546</v>
      </c>
      <c r="G70" s="2">
        <v>888</v>
      </c>
      <c r="H70" s="2">
        <v>920</v>
      </c>
      <c r="I70" s="2">
        <v>129</v>
      </c>
    </row>
    <row r="71" spans="1:9" x14ac:dyDescent="0.2">
      <c r="F71" s="2">
        <v>420</v>
      </c>
      <c r="G71" s="2">
        <v>860</v>
      </c>
      <c r="H71" s="2">
        <v>1020</v>
      </c>
      <c r="I71" s="2">
        <v>462</v>
      </c>
    </row>
    <row r="72" spans="1:9" x14ac:dyDescent="0.2">
      <c r="F72" s="2">
        <v>410</v>
      </c>
      <c r="G72" s="2">
        <v>750</v>
      </c>
      <c r="H72" s="2">
        <v>972</v>
      </c>
      <c r="I72" s="2">
        <v>436</v>
      </c>
    </row>
    <row r="73" spans="1:9" x14ac:dyDescent="0.2">
      <c r="F73" s="2">
        <v>312</v>
      </c>
      <c r="G73" s="2">
        <v>679</v>
      </c>
      <c r="H73" s="2">
        <v>935</v>
      </c>
      <c r="I73" s="2">
        <v>654</v>
      </c>
    </row>
    <row r="74" spans="1:9" x14ac:dyDescent="0.2">
      <c r="F74" s="2">
        <v>289</v>
      </c>
      <c r="G74" s="2">
        <v>1013</v>
      </c>
      <c r="H74" s="2">
        <v>856</v>
      </c>
      <c r="I74" s="2">
        <v>457</v>
      </c>
    </row>
    <row r="75" spans="1:9" x14ac:dyDescent="0.2">
      <c r="F75" s="2">
        <v>543</v>
      </c>
      <c r="G75" s="2">
        <v>1200</v>
      </c>
      <c r="H75" s="2">
        <v>927</v>
      </c>
      <c r="I75" s="2">
        <v>276</v>
      </c>
    </row>
    <row r="76" spans="1:9" x14ac:dyDescent="0.2">
      <c r="F76" s="2">
        <v>348</v>
      </c>
      <c r="G76" s="2">
        <v>1402</v>
      </c>
      <c r="H76" s="2">
        <v>567</v>
      </c>
      <c r="I76" s="2">
        <v>346</v>
      </c>
    </row>
    <row r="77" spans="1:9" x14ac:dyDescent="0.2">
      <c r="F77" s="2">
        <v>965</v>
      </c>
      <c r="G77" s="2">
        <v>1568</v>
      </c>
      <c r="H77" s="2">
        <v>1029</v>
      </c>
      <c r="I77" s="2">
        <v>872</v>
      </c>
    </row>
    <row r="78" spans="1:9" x14ac:dyDescent="0.2">
      <c r="F78" s="2">
        <v>456</v>
      </c>
      <c r="G78" s="2">
        <v>987</v>
      </c>
      <c r="H78" s="2">
        <v>367</v>
      </c>
      <c r="I78" s="2">
        <v>197</v>
      </c>
    </row>
    <row r="79" spans="1:9" x14ac:dyDescent="0.2">
      <c r="F79" s="2">
        <v>245</v>
      </c>
      <c r="G79" s="2">
        <v>678</v>
      </c>
      <c r="H79" s="2">
        <v>853</v>
      </c>
      <c r="I79" s="2">
        <v>746</v>
      </c>
    </row>
    <row r="80" spans="1:9" x14ac:dyDescent="0.2">
      <c r="A80" s="2"/>
      <c r="B80" s="2"/>
      <c r="C80" s="2"/>
      <c r="D80" s="2"/>
      <c r="F80" s="2">
        <v>567</v>
      </c>
      <c r="G80" s="2">
        <v>890</v>
      </c>
      <c r="H80" s="2">
        <v>987</v>
      </c>
      <c r="I80" s="2">
        <v>987</v>
      </c>
    </row>
    <row r="81" spans="6:9" x14ac:dyDescent="0.2">
      <c r="F81" s="2">
        <v>256</v>
      </c>
      <c r="G81" s="2">
        <v>765</v>
      </c>
      <c r="H81" s="2">
        <v>589</v>
      </c>
      <c r="I81" s="2">
        <v>764</v>
      </c>
    </row>
  </sheetData>
  <mergeCells count="7">
    <mergeCell ref="L8:M8"/>
    <mergeCell ref="N8:O8"/>
    <mergeCell ref="F2:M2"/>
    <mergeCell ref="F6:G6"/>
    <mergeCell ref="H6:I6"/>
    <mergeCell ref="L5:O5"/>
    <mergeCell ref="L6:O6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CA446-F0D6-564B-9AC0-3AE9E4DD07D1}">
  <dimension ref="A2:N10"/>
  <sheetViews>
    <sheetView topLeftCell="B1" workbookViewId="0">
      <selection activeCell="H28" sqref="H28"/>
    </sheetView>
  </sheetViews>
  <sheetFormatPr baseColWidth="10" defaultRowHeight="16" x14ac:dyDescent="0.2"/>
  <cols>
    <col min="2" max="2" width="11.83203125" customWidth="1"/>
    <col min="4" max="4" width="12.6640625" customWidth="1"/>
    <col min="7" max="7" width="20.6640625" customWidth="1"/>
    <col min="9" max="9" width="20" customWidth="1"/>
    <col min="12" max="12" width="25.1640625" customWidth="1"/>
    <col min="14" max="14" width="19.6640625" customWidth="1"/>
  </cols>
  <sheetData>
    <row r="2" spans="1:14" x14ac:dyDescent="0.2">
      <c r="F2" s="12" t="s">
        <v>27</v>
      </c>
      <c r="G2" s="13"/>
      <c r="H2" s="13"/>
      <c r="I2" s="13"/>
      <c r="J2" s="13"/>
      <c r="K2" s="13"/>
      <c r="L2" s="13"/>
      <c r="M2" s="14"/>
    </row>
    <row r="5" spans="1:14" ht="18" x14ac:dyDescent="0.2">
      <c r="F5" s="5" t="s">
        <v>7</v>
      </c>
      <c r="G5" s="5" t="s">
        <v>8</v>
      </c>
      <c r="H5" s="5" t="s">
        <v>7</v>
      </c>
      <c r="I5" s="5" t="s">
        <v>8</v>
      </c>
      <c r="K5" s="15" t="s">
        <v>11</v>
      </c>
      <c r="L5" s="15"/>
      <c r="M5" s="15"/>
      <c r="N5" s="15"/>
    </row>
    <row r="6" spans="1:14" x14ac:dyDescent="0.2">
      <c r="A6" s="2"/>
      <c r="B6" s="2"/>
      <c r="C6" s="2"/>
      <c r="D6" s="2"/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1:14" ht="18" x14ac:dyDescent="0.2">
      <c r="A7" s="3"/>
      <c r="C7" s="3"/>
      <c r="D7" s="3"/>
      <c r="F7" s="2">
        <v>6.23</v>
      </c>
      <c r="G7" s="2">
        <v>1.56</v>
      </c>
      <c r="H7" s="2">
        <v>1.98</v>
      </c>
      <c r="I7" s="2">
        <v>6.3</v>
      </c>
      <c r="K7" s="5" t="s">
        <v>7</v>
      </c>
      <c r="L7" s="5" t="s">
        <v>8</v>
      </c>
      <c r="M7" s="5" t="s">
        <v>7</v>
      </c>
      <c r="N7" s="5" t="s">
        <v>8</v>
      </c>
    </row>
    <row r="8" spans="1:14" x14ac:dyDescent="0.2">
      <c r="D8" s="3"/>
      <c r="F8" s="2">
        <v>3.64</v>
      </c>
      <c r="G8" s="2">
        <v>2.5</v>
      </c>
      <c r="H8" s="2">
        <v>3.54</v>
      </c>
      <c r="I8" s="2">
        <v>6.2</v>
      </c>
      <c r="K8" s="16" t="s">
        <v>5</v>
      </c>
      <c r="L8" s="16"/>
      <c r="M8" s="16" t="s">
        <v>6</v>
      </c>
      <c r="N8" s="16"/>
    </row>
    <row r="9" spans="1:14" x14ac:dyDescent="0.2">
      <c r="D9" s="3"/>
      <c r="F9" s="2">
        <v>6.4466669999999997</v>
      </c>
      <c r="G9" s="2">
        <v>1.796667</v>
      </c>
      <c r="H9" s="2">
        <v>2.2400000000000002</v>
      </c>
      <c r="I9" s="2">
        <v>5.15</v>
      </c>
      <c r="K9" s="2">
        <v>5.4388899999999998</v>
      </c>
      <c r="L9" s="2">
        <v>1.9522200000000001</v>
      </c>
      <c r="M9" s="2">
        <v>2.5866699999999998</v>
      </c>
      <c r="N9" s="2">
        <v>5.8833299999999999</v>
      </c>
    </row>
    <row r="10" spans="1:14" x14ac:dyDescent="0.2">
      <c r="D10" s="3"/>
    </row>
  </sheetData>
  <mergeCells count="7">
    <mergeCell ref="K8:L8"/>
    <mergeCell ref="M8:N8"/>
    <mergeCell ref="F2:M2"/>
    <mergeCell ref="F6:G6"/>
    <mergeCell ref="H6:I6"/>
    <mergeCell ref="K5:N5"/>
    <mergeCell ref="K6:N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87911-BC7E-1042-BF1C-11E01D1E636E}">
  <dimension ref="A2:N13"/>
  <sheetViews>
    <sheetView topLeftCell="D1" workbookViewId="0">
      <selection activeCell="H32" sqref="H32"/>
    </sheetView>
  </sheetViews>
  <sheetFormatPr baseColWidth="10" defaultRowHeight="16" x14ac:dyDescent="0.2"/>
  <cols>
    <col min="2" max="2" width="13.5" customWidth="1"/>
    <col min="4" max="4" width="14.33203125" customWidth="1"/>
    <col min="7" max="7" width="20.5" customWidth="1"/>
    <col min="9" max="9" width="20" customWidth="1"/>
    <col min="12" max="12" width="19.6640625" customWidth="1"/>
    <col min="14" max="14" width="23.33203125" customWidth="1"/>
  </cols>
  <sheetData>
    <row r="2" spans="1:14" x14ac:dyDescent="0.2">
      <c r="F2" s="12" t="s">
        <v>28</v>
      </c>
      <c r="G2" s="13"/>
      <c r="H2" s="13"/>
      <c r="I2" s="13"/>
      <c r="J2" s="13"/>
      <c r="K2" s="13"/>
      <c r="L2" s="13"/>
      <c r="M2" s="14"/>
    </row>
    <row r="5" spans="1:14" ht="18" x14ac:dyDescent="0.2">
      <c r="F5" s="5" t="s">
        <v>7</v>
      </c>
      <c r="G5" s="5" t="s">
        <v>8</v>
      </c>
      <c r="H5" s="5" t="s">
        <v>7</v>
      </c>
      <c r="I5" s="5" t="s">
        <v>8</v>
      </c>
      <c r="K5" s="15" t="s">
        <v>11</v>
      </c>
      <c r="L5" s="15"/>
      <c r="M5" s="15"/>
      <c r="N5" s="15"/>
    </row>
    <row r="6" spans="1:14" x14ac:dyDescent="0.2">
      <c r="B6" s="3"/>
      <c r="C6" s="3"/>
      <c r="D6" s="3"/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1:14" ht="18" x14ac:dyDescent="0.2">
      <c r="A7" s="3"/>
      <c r="C7" s="3"/>
      <c r="F7" s="2">
        <v>9.44</v>
      </c>
      <c r="G7" s="2">
        <v>1.58</v>
      </c>
      <c r="H7" s="2">
        <v>4.95</v>
      </c>
      <c r="I7" s="2">
        <v>15.81</v>
      </c>
      <c r="K7" s="5" t="s">
        <v>7</v>
      </c>
      <c r="L7" s="5" t="s">
        <v>8</v>
      </c>
      <c r="M7" s="5" t="s">
        <v>7</v>
      </c>
      <c r="N7" s="5" t="s">
        <v>8</v>
      </c>
    </row>
    <row r="8" spans="1:14" x14ac:dyDescent="0.2">
      <c r="A8" s="3"/>
      <c r="C8" s="3"/>
      <c r="F8" s="2">
        <v>8.4</v>
      </c>
      <c r="G8" s="2">
        <v>2.6902059999999999</v>
      </c>
      <c r="H8" s="2">
        <v>2.7</v>
      </c>
      <c r="I8" s="2">
        <v>16.809999999999999</v>
      </c>
      <c r="K8" s="16" t="s">
        <v>5</v>
      </c>
      <c r="L8" s="16"/>
      <c r="M8" s="16" t="s">
        <v>6</v>
      </c>
      <c r="N8" s="16"/>
    </row>
    <row r="9" spans="1:14" x14ac:dyDescent="0.2">
      <c r="A9" s="3"/>
      <c r="C9" s="3"/>
      <c r="D9" s="3"/>
      <c r="F9" s="2">
        <v>7.5</v>
      </c>
      <c r="G9" s="2">
        <v>1.56</v>
      </c>
      <c r="H9" s="2">
        <v>4.9799689999999996</v>
      </c>
      <c r="I9" s="2">
        <v>14.49173</v>
      </c>
      <c r="K9" s="2">
        <v>8.4466699999999992</v>
      </c>
      <c r="L9" s="2">
        <v>1.9434</v>
      </c>
      <c r="M9" s="2">
        <v>4.2099900000000003</v>
      </c>
      <c r="N9" s="2">
        <v>15.703900000000001</v>
      </c>
    </row>
    <row r="10" spans="1:14" x14ac:dyDescent="0.2">
      <c r="A10" s="3"/>
      <c r="B10" s="3"/>
      <c r="C10" s="3"/>
      <c r="D10" s="3"/>
    </row>
    <row r="11" spans="1:14" x14ac:dyDescent="0.2">
      <c r="A11" s="3"/>
      <c r="B11" s="3"/>
      <c r="C11" s="3"/>
      <c r="D11" s="3"/>
    </row>
    <row r="12" spans="1:14" x14ac:dyDescent="0.2">
      <c r="A12" s="3"/>
      <c r="B12" s="3"/>
      <c r="D12" s="3"/>
    </row>
    <row r="13" spans="1:14" x14ac:dyDescent="0.2">
      <c r="A13" s="2"/>
      <c r="B13" s="2"/>
      <c r="C13" s="2"/>
    </row>
  </sheetData>
  <mergeCells count="7">
    <mergeCell ref="K8:L8"/>
    <mergeCell ref="M8:N8"/>
    <mergeCell ref="F2:M2"/>
    <mergeCell ref="F6:G6"/>
    <mergeCell ref="H6:I6"/>
    <mergeCell ref="K5:N5"/>
    <mergeCell ref="K6:N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0D4B9-4E28-6045-8BB0-0CB74B595904}">
  <dimension ref="A2:N10"/>
  <sheetViews>
    <sheetView topLeftCell="F1" workbookViewId="0">
      <selection activeCell="G31" sqref="G31"/>
    </sheetView>
  </sheetViews>
  <sheetFormatPr baseColWidth="10" defaultRowHeight="16" x14ac:dyDescent="0.2"/>
  <cols>
    <col min="2" max="2" width="14.33203125" customWidth="1"/>
    <col min="4" max="4" width="14.33203125" customWidth="1"/>
    <col min="7" max="7" width="21.33203125" customWidth="1"/>
    <col min="9" max="9" width="20" customWidth="1"/>
    <col min="12" max="12" width="19.5" customWidth="1"/>
    <col min="14" max="14" width="19.83203125" customWidth="1"/>
  </cols>
  <sheetData>
    <row r="2" spans="1:14" x14ac:dyDescent="0.2">
      <c r="F2" s="12" t="s">
        <v>29</v>
      </c>
      <c r="G2" s="13"/>
      <c r="H2" s="13"/>
      <c r="I2" s="13"/>
      <c r="J2" s="13"/>
      <c r="K2" s="13"/>
      <c r="L2" s="13"/>
      <c r="M2" s="14"/>
    </row>
    <row r="5" spans="1:14" ht="18" x14ac:dyDescent="0.2">
      <c r="F5" s="5" t="s">
        <v>7</v>
      </c>
      <c r="G5" s="5" t="s">
        <v>8</v>
      </c>
      <c r="H5" s="5" t="s">
        <v>7</v>
      </c>
      <c r="I5" s="5" t="s">
        <v>8</v>
      </c>
      <c r="K5" s="15" t="s">
        <v>11</v>
      </c>
      <c r="L5" s="15"/>
      <c r="M5" s="15"/>
      <c r="N5" s="15"/>
    </row>
    <row r="6" spans="1:14" x14ac:dyDescent="0.2">
      <c r="A6" s="2"/>
      <c r="B6" s="2"/>
      <c r="C6" s="2"/>
      <c r="D6" s="2"/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1:14" ht="18" x14ac:dyDescent="0.2">
      <c r="A7" s="3"/>
      <c r="B7" s="3"/>
      <c r="C7" s="3"/>
      <c r="F7" s="2">
        <v>5.76</v>
      </c>
      <c r="G7" s="2">
        <v>4.16</v>
      </c>
      <c r="H7" s="2">
        <v>4.04</v>
      </c>
      <c r="I7" s="2">
        <v>5.32</v>
      </c>
      <c r="K7" s="5" t="s">
        <v>7</v>
      </c>
      <c r="L7" s="5" t="s">
        <v>8</v>
      </c>
      <c r="M7" s="5" t="s">
        <v>7</v>
      </c>
      <c r="N7" s="5" t="s">
        <v>8</v>
      </c>
    </row>
    <row r="8" spans="1:14" x14ac:dyDescent="0.2">
      <c r="A8" s="3"/>
      <c r="D8" s="3"/>
      <c r="F8" s="2">
        <v>6.12</v>
      </c>
      <c r="G8" s="2">
        <v>2.5760000000000001</v>
      </c>
      <c r="H8" s="2">
        <v>3.5651999999999999</v>
      </c>
      <c r="I8" s="2">
        <v>7.48</v>
      </c>
      <c r="K8" s="16" t="s">
        <v>5</v>
      </c>
      <c r="L8" s="16"/>
      <c r="M8" s="16" t="s">
        <v>6</v>
      </c>
      <c r="N8" s="16"/>
    </row>
    <row r="9" spans="1:14" x14ac:dyDescent="0.2">
      <c r="A9" s="3"/>
      <c r="C9" s="3"/>
      <c r="D9" s="3"/>
      <c r="F9" s="2">
        <v>5.32</v>
      </c>
      <c r="G9" s="2">
        <v>3.3365</v>
      </c>
      <c r="H9" s="2">
        <v>3.067275</v>
      </c>
      <c r="I9" s="2">
        <v>5.37</v>
      </c>
      <c r="K9" s="2">
        <v>5.7333299999999996</v>
      </c>
      <c r="L9" s="2">
        <v>3.3574999999999999</v>
      </c>
      <c r="M9" s="2">
        <v>3.55749</v>
      </c>
      <c r="N9" s="2">
        <v>6.0566700000000004</v>
      </c>
    </row>
    <row r="10" spans="1:14" x14ac:dyDescent="0.2">
      <c r="A10" s="2"/>
      <c r="B10" s="3"/>
      <c r="D10" s="3"/>
    </row>
  </sheetData>
  <mergeCells count="7">
    <mergeCell ref="K8:L8"/>
    <mergeCell ref="M8:N8"/>
    <mergeCell ref="F2:M2"/>
    <mergeCell ref="F6:G6"/>
    <mergeCell ref="H6:I6"/>
    <mergeCell ref="K5:N5"/>
    <mergeCell ref="K6:N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8C132-F162-1849-8BAD-C42D7BE40EEF}">
  <dimension ref="A2:M17"/>
  <sheetViews>
    <sheetView workbookViewId="0">
      <selection activeCell="F2" sqref="F2:M2"/>
    </sheetView>
  </sheetViews>
  <sheetFormatPr baseColWidth="10" defaultRowHeight="16" x14ac:dyDescent="0.2"/>
  <cols>
    <col min="2" max="2" width="14.5" customWidth="1"/>
    <col min="4" max="4" width="14.33203125" customWidth="1"/>
    <col min="6" max="6" width="13.83203125" customWidth="1"/>
    <col min="7" max="7" width="21.83203125" customWidth="1"/>
    <col min="8" max="8" width="15" customWidth="1"/>
    <col min="9" max="9" width="20.1640625" customWidth="1"/>
    <col min="10" max="10" width="13.33203125" customWidth="1"/>
    <col min="11" max="11" width="22.83203125" customWidth="1"/>
    <col min="12" max="12" width="17.5" customWidth="1"/>
    <col min="13" max="13" width="21" customWidth="1"/>
  </cols>
  <sheetData>
    <row r="2" spans="1:13" x14ac:dyDescent="0.2">
      <c r="F2" s="12" t="s">
        <v>30</v>
      </c>
      <c r="G2" s="13"/>
      <c r="H2" s="13"/>
      <c r="I2" s="13"/>
      <c r="J2" s="13"/>
      <c r="K2" s="13"/>
      <c r="L2" s="13"/>
      <c r="M2" s="14"/>
    </row>
    <row r="5" spans="1:13" ht="18" x14ac:dyDescent="0.2">
      <c r="F5" s="5" t="s">
        <v>7</v>
      </c>
      <c r="G5" s="5" t="s">
        <v>8</v>
      </c>
      <c r="H5" s="5" t="s">
        <v>7</v>
      </c>
      <c r="I5" s="5" t="s">
        <v>8</v>
      </c>
      <c r="J5" s="5" t="s">
        <v>7</v>
      </c>
      <c r="K5" s="5" t="s">
        <v>8</v>
      </c>
      <c r="L5" s="5" t="s">
        <v>7</v>
      </c>
      <c r="M5" s="5" t="s">
        <v>8</v>
      </c>
    </row>
    <row r="6" spans="1:13" x14ac:dyDescent="0.2">
      <c r="F6" s="16" t="s">
        <v>5</v>
      </c>
      <c r="G6" s="16"/>
      <c r="H6" s="16" t="s">
        <v>6</v>
      </c>
      <c r="I6" s="16"/>
      <c r="J6" s="16" t="s">
        <v>5</v>
      </c>
      <c r="K6" s="16"/>
      <c r="L6" s="16" t="s">
        <v>6</v>
      </c>
      <c r="M6" s="16"/>
    </row>
    <row r="7" spans="1:13" x14ac:dyDescent="0.2">
      <c r="F7" s="15" t="s">
        <v>13</v>
      </c>
      <c r="G7" s="15"/>
      <c r="H7" s="15"/>
      <c r="I7" s="15"/>
      <c r="J7" s="16" t="s">
        <v>14</v>
      </c>
      <c r="K7" s="16"/>
      <c r="L7" s="16"/>
      <c r="M7" s="16"/>
    </row>
    <row r="8" spans="1:13" x14ac:dyDescent="0.2">
      <c r="F8" s="2">
        <v>14</v>
      </c>
      <c r="G8" s="2">
        <v>16.399999999999999</v>
      </c>
      <c r="H8" s="2">
        <v>36.5</v>
      </c>
      <c r="I8" s="2">
        <v>17.7</v>
      </c>
      <c r="J8" s="2">
        <v>30.6</v>
      </c>
      <c r="K8" s="2">
        <v>55.8</v>
      </c>
      <c r="L8" s="2">
        <v>59.4</v>
      </c>
      <c r="M8" s="2">
        <v>36.799999999999997</v>
      </c>
    </row>
    <row r="9" spans="1:13" x14ac:dyDescent="0.2">
      <c r="F9" s="2">
        <v>17.5</v>
      </c>
      <c r="G9" s="2">
        <v>17.8</v>
      </c>
      <c r="H9" s="2">
        <v>35.200000000000003</v>
      </c>
      <c r="I9" s="2">
        <v>18.899999999999999</v>
      </c>
      <c r="J9" s="2">
        <v>42.3</v>
      </c>
      <c r="K9" s="2">
        <v>49.3</v>
      </c>
      <c r="L9" s="2">
        <v>60.6</v>
      </c>
      <c r="M9" s="2">
        <v>34.9</v>
      </c>
    </row>
    <row r="10" spans="1:13" x14ac:dyDescent="0.2">
      <c r="F10" s="2">
        <v>15.3</v>
      </c>
      <c r="G10" s="2">
        <v>26.3</v>
      </c>
      <c r="H10" s="2">
        <v>37.700000000000003</v>
      </c>
      <c r="I10" s="2">
        <v>17.899999999999999</v>
      </c>
      <c r="J10" s="2">
        <v>40.799999999999997</v>
      </c>
      <c r="K10" s="2">
        <v>57.4</v>
      </c>
      <c r="L10" s="2">
        <v>74.2</v>
      </c>
      <c r="M10" s="2">
        <v>32.4</v>
      </c>
    </row>
    <row r="11" spans="1:13" x14ac:dyDescent="0.2">
      <c r="F11" s="3"/>
      <c r="G11" s="3"/>
      <c r="I11" s="3"/>
    </row>
    <row r="14" spans="1:13" x14ac:dyDescent="0.2">
      <c r="A14" s="2"/>
      <c r="B14" s="2"/>
      <c r="C14" s="2"/>
      <c r="D14" s="2"/>
      <c r="E14" s="2"/>
      <c r="F14" s="2"/>
      <c r="G14" s="2"/>
      <c r="H14" s="3"/>
      <c r="I14" s="2"/>
      <c r="K14" s="3"/>
      <c r="L14" s="3"/>
    </row>
    <row r="15" spans="1:13" x14ac:dyDescent="0.2">
      <c r="A15" s="3"/>
      <c r="B15" s="3"/>
      <c r="C15" s="3"/>
      <c r="D15" s="3"/>
      <c r="F15" s="15" t="s">
        <v>11</v>
      </c>
      <c r="G15" s="15"/>
      <c r="H15" s="15"/>
      <c r="I15" s="15"/>
      <c r="J15" s="15"/>
      <c r="K15" s="15"/>
      <c r="L15" s="15"/>
      <c r="M15" s="15"/>
    </row>
    <row r="16" spans="1:13" x14ac:dyDescent="0.2">
      <c r="F16" s="16" t="s">
        <v>12</v>
      </c>
      <c r="G16" s="16"/>
      <c r="H16" s="16"/>
      <c r="I16" s="16"/>
      <c r="J16" s="16"/>
      <c r="K16" s="16"/>
      <c r="L16" s="16"/>
      <c r="M16" s="16"/>
    </row>
    <row r="17" spans="6:13" x14ac:dyDescent="0.2">
      <c r="F17" s="2">
        <v>15.6</v>
      </c>
      <c r="G17" s="2">
        <v>20.166699999999999</v>
      </c>
      <c r="H17" s="2">
        <v>36.466700000000003</v>
      </c>
      <c r="I17" s="2">
        <v>18.166699999999999</v>
      </c>
      <c r="J17" s="2">
        <v>37.9</v>
      </c>
      <c r="K17" s="2">
        <v>54.166699999999999</v>
      </c>
      <c r="L17" s="2">
        <v>64.7333</v>
      </c>
      <c r="M17" s="2">
        <v>34.700000000000003</v>
      </c>
    </row>
  </sheetData>
  <mergeCells count="9">
    <mergeCell ref="F16:M16"/>
    <mergeCell ref="F15:M15"/>
    <mergeCell ref="F2:M2"/>
    <mergeCell ref="F7:I7"/>
    <mergeCell ref="J7:M7"/>
    <mergeCell ref="F6:G6"/>
    <mergeCell ref="H6:I6"/>
    <mergeCell ref="J6:K6"/>
    <mergeCell ref="L6:M6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0F4D7-D496-A440-A6AE-93FB557A80AE}">
  <dimension ref="A2:M21"/>
  <sheetViews>
    <sheetView topLeftCell="D1" zoomScale="85" workbookViewId="0">
      <selection activeCell="F2" sqref="F2:M2"/>
    </sheetView>
  </sheetViews>
  <sheetFormatPr baseColWidth="10" defaultRowHeight="16" x14ac:dyDescent="0.2"/>
  <cols>
    <col min="2" max="2" width="13.6640625" customWidth="1"/>
    <col min="4" max="4" width="14.33203125" customWidth="1"/>
    <col min="6" max="6" width="12.5" customWidth="1"/>
    <col min="7" max="7" width="21.33203125" customWidth="1"/>
    <col min="9" max="9" width="22.83203125" customWidth="1"/>
    <col min="11" max="11" width="20.5" customWidth="1"/>
    <col min="12" max="12" width="11.83203125" customWidth="1"/>
    <col min="13" max="13" width="21.83203125" customWidth="1"/>
  </cols>
  <sheetData>
    <row r="2" spans="1:13" x14ac:dyDescent="0.2">
      <c r="F2" s="12" t="s">
        <v>31</v>
      </c>
      <c r="G2" s="13"/>
      <c r="H2" s="13"/>
      <c r="I2" s="13"/>
      <c r="J2" s="13"/>
      <c r="K2" s="13"/>
      <c r="L2" s="13"/>
      <c r="M2" s="14"/>
    </row>
    <row r="5" spans="1:13" ht="18" x14ac:dyDescent="0.2">
      <c r="F5" s="5" t="s">
        <v>7</v>
      </c>
      <c r="G5" s="5" t="s">
        <v>8</v>
      </c>
      <c r="H5" s="5" t="s">
        <v>7</v>
      </c>
      <c r="I5" s="5" t="s">
        <v>8</v>
      </c>
      <c r="J5" s="5" t="s">
        <v>7</v>
      </c>
      <c r="K5" s="5" t="s">
        <v>8</v>
      </c>
      <c r="L5" s="5" t="s">
        <v>7</v>
      </c>
      <c r="M5" s="5" t="s">
        <v>8</v>
      </c>
    </row>
    <row r="6" spans="1:13" x14ac:dyDescent="0.2">
      <c r="F6" s="16" t="s">
        <v>5</v>
      </c>
      <c r="G6" s="16"/>
      <c r="H6" s="16" t="s">
        <v>6</v>
      </c>
      <c r="I6" s="16"/>
      <c r="J6" s="16" t="s">
        <v>5</v>
      </c>
      <c r="K6" s="16"/>
      <c r="L6" s="16" t="s">
        <v>6</v>
      </c>
      <c r="M6" s="16"/>
    </row>
    <row r="7" spans="1:13" x14ac:dyDescent="0.2">
      <c r="F7" s="15" t="s">
        <v>13</v>
      </c>
      <c r="G7" s="15"/>
      <c r="H7" s="15"/>
      <c r="I7" s="15"/>
      <c r="J7" s="16" t="s">
        <v>14</v>
      </c>
      <c r="K7" s="16"/>
      <c r="L7" s="16"/>
      <c r="M7" s="16"/>
    </row>
    <row r="8" spans="1:13" x14ac:dyDescent="0.2">
      <c r="F8" s="2">
        <v>17.600000000000001</v>
      </c>
      <c r="G8" s="2">
        <v>13</v>
      </c>
      <c r="H8" s="2">
        <v>34.200000000000003</v>
      </c>
      <c r="I8" s="2">
        <v>17.3</v>
      </c>
      <c r="J8" s="2">
        <v>28.8</v>
      </c>
      <c r="K8" s="2">
        <v>48</v>
      </c>
      <c r="L8" s="2">
        <v>59.1</v>
      </c>
      <c r="M8" s="2">
        <v>34.799999999999997</v>
      </c>
    </row>
    <row r="9" spans="1:13" x14ac:dyDescent="0.2">
      <c r="F9" s="2">
        <v>13</v>
      </c>
      <c r="G9" s="2">
        <v>9.73</v>
      </c>
      <c r="H9" s="2">
        <v>29.7</v>
      </c>
      <c r="I9" s="2">
        <v>14.3</v>
      </c>
      <c r="J9" s="2">
        <v>31</v>
      </c>
      <c r="K9" s="2">
        <v>52.2</v>
      </c>
      <c r="L9" s="2">
        <v>65.599999999999994</v>
      </c>
      <c r="M9" s="2">
        <v>36.799999999999997</v>
      </c>
    </row>
    <row r="10" spans="1:13" x14ac:dyDescent="0.2">
      <c r="F10" s="2">
        <v>5.38</v>
      </c>
      <c r="G10" s="2">
        <v>5.44</v>
      </c>
      <c r="H10" s="2">
        <v>30.4</v>
      </c>
      <c r="I10" s="2">
        <v>13</v>
      </c>
      <c r="J10" s="2">
        <v>30.4</v>
      </c>
      <c r="K10" s="2">
        <v>47.1</v>
      </c>
      <c r="L10" s="2">
        <v>50.5</v>
      </c>
      <c r="M10" s="2">
        <v>38.200000000000003</v>
      </c>
    </row>
    <row r="11" spans="1:13" x14ac:dyDescent="0.2">
      <c r="F11" s="3"/>
      <c r="G11" s="3"/>
      <c r="I11" s="3"/>
    </row>
    <row r="14" spans="1:13" x14ac:dyDescent="0.2">
      <c r="A14" s="2"/>
      <c r="B14" s="2"/>
      <c r="C14" s="2"/>
      <c r="D14" s="2"/>
      <c r="E14" s="2"/>
      <c r="F14" s="2"/>
      <c r="G14" s="2"/>
      <c r="H14" s="3"/>
      <c r="I14" s="2"/>
      <c r="K14" s="3"/>
      <c r="L14" s="3"/>
    </row>
    <row r="15" spans="1:13" x14ac:dyDescent="0.2">
      <c r="A15" s="3"/>
      <c r="B15" s="3"/>
      <c r="E15" s="3"/>
      <c r="F15" s="15" t="s">
        <v>11</v>
      </c>
      <c r="G15" s="15"/>
      <c r="H15" s="15"/>
      <c r="I15" s="15"/>
      <c r="J15" s="15"/>
      <c r="K15" s="15"/>
      <c r="L15" s="15"/>
      <c r="M15" s="15"/>
    </row>
    <row r="16" spans="1:13" x14ac:dyDescent="0.2">
      <c r="F16" s="16" t="s">
        <v>12</v>
      </c>
      <c r="G16" s="16"/>
      <c r="H16" s="16"/>
      <c r="I16" s="16"/>
      <c r="J16" s="16"/>
      <c r="K16" s="16"/>
      <c r="L16" s="16"/>
      <c r="M16" s="16"/>
    </row>
    <row r="17" spans="1:13" x14ac:dyDescent="0.2">
      <c r="F17" s="2">
        <v>11.9933</v>
      </c>
      <c r="G17" s="2">
        <v>9.39</v>
      </c>
      <c r="H17" s="2">
        <v>31.433299999999999</v>
      </c>
      <c r="I17" s="2">
        <v>14.8667</v>
      </c>
      <c r="J17" s="2">
        <v>30.066700000000001</v>
      </c>
      <c r="K17" s="2">
        <v>49.1</v>
      </c>
      <c r="L17" s="2">
        <v>58.4</v>
      </c>
      <c r="M17" s="2">
        <v>36.6</v>
      </c>
    </row>
    <row r="19" spans="1:13" x14ac:dyDescent="0.2">
      <c r="A19" s="2"/>
      <c r="C19" s="2"/>
    </row>
    <row r="20" spans="1:13" x14ac:dyDescent="0.2">
      <c r="A20" s="2"/>
      <c r="B20" s="2"/>
      <c r="C20" s="2"/>
      <c r="E20" s="2"/>
      <c r="F20" s="2"/>
      <c r="H20" s="3"/>
    </row>
    <row r="21" spans="1:13" x14ac:dyDescent="0.2">
      <c r="C21" s="3"/>
      <c r="E21" s="3"/>
      <c r="G21" s="3"/>
    </row>
  </sheetData>
  <mergeCells count="9">
    <mergeCell ref="F15:M15"/>
    <mergeCell ref="F16:M16"/>
    <mergeCell ref="F2:M2"/>
    <mergeCell ref="F6:G6"/>
    <mergeCell ref="H6:I6"/>
    <mergeCell ref="J6:K6"/>
    <mergeCell ref="L6:M6"/>
    <mergeCell ref="F7:I7"/>
    <mergeCell ref="J7:M7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89B45-886B-5246-862E-A11CD7780545}">
  <dimension ref="A2:L20"/>
  <sheetViews>
    <sheetView zoomScale="93" zoomScaleNormal="110" workbookViewId="0">
      <selection activeCell="E2" sqref="E2:L2"/>
    </sheetView>
  </sheetViews>
  <sheetFormatPr baseColWidth="10" defaultRowHeight="16" x14ac:dyDescent="0.2"/>
  <cols>
    <col min="2" max="2" width="11.5" customWidth="1"/>
    <col min="4" max="4" width="15.6640625" customWidth="1"/>
    <col min="6" max="6" width="23.83203125" customWidth="1"/>
    <col min="8" max="8" width="21.1640625" customWidth="1"/>
    <col min="10" max="10" width="19.83203125" customWidth="1"/>
    <col min="12" max="12" width="22.33203125" customWidth="1"/>
  </cols>
  <sheetData>
    <row r="2" spans="5:12" x14ac:dyDescent="0.2">
      <c r="E2" s="12" t="s">
        <v>32</v>
      </c>
      <c r="F2" s="13"/>
      <c r="G2" s="13"/>
      <c r="H2" s="13"/>
      <c r="I2" s="13"/>
      <c r="J2" s="13"/>
      <c r="K2" s="13"/>
      <c r="L2" s="14"/>
    </row>
    <row r="5" spans="5:12" ht="18" x14ac:dyDescent="0.2">
      <c r="E5" s="5" t="s">
        <v>7</v>
      </c>
      <c r="F5" s="5" t="s">
        <v>8</v>
      </c>
      <c r="G5" s="5" t="s">
        <v>7</v>
      </c>
      <c r="H5" s="5" t="s">
        <v>8</v>
      </c>
      <c r="I5" s="5" t="s">
        <v>7</v>
      </c>
      <c r="J5" s="5" t="s">
        <v>8</v>
      </c>
      <c r="K5" s="5" t="s">
        <v>7</v>
      </c>
      <c r="L5" s="5" t="s">
        <v>8</v>
      </c>
    </row>
    <row r="6" spans="5:12" x14ac:dyDescent="0.2">
      <c r="E6" s="16" t="s">
        <v>5</v>
      </c>
      <c r="F6" s="16"/>
      <c r="G6" s="16" t="s">
        <v>6</v>
      </c>
      <c r="H6" s="16"/>
      <c r="I6" s="16" t="s">
        <v>5</v>
      </c>
      <c r="J6" s="16"/>
      <c r="K6" s="16" t="s">
        <v>6</v>
      </c>
      <c r="L6" s="16"/>
    </row>
    <row r="7" spans="5:12" x14ac:dyDescent="0.2">
      <c r="E7" s="15" t="s">
        <v>13</v>
      </c>
      <c r="F7" s="15"/>
      <c r="G7" s="15"/>
      <c r="H7" s="15"/>
      <c r="I7" s="16" t="s">
        <v>14</v>
      </c>
      <c r="J7" s="16"/>
      <c r="K7" s="16"/>
      <c r="L7" s="16"/>
    </row>
    <row r="8" spans="5:12" x14ac:dyDescent="0.2">
      <c r="E8" s="2">
        <v>0.12766</v>
      </c>
      <c r="F8" s="2">
        <v>0.103448</v>
      </c>
      <c r="G8" s="2">
        <v>0.52500000000000002</v>
      </c>
      <c r="H8" s="2">
        <v>8.8888999999999996E-2</v>
      </c>
      <c r="I8" s="2">
        <v>0.45652199999999998</v>
      </c>
      <c r="J8" s="2">
        <v>0.71428599999999998</v>
      </c>
      <c r="K8" s="2">
        <v>0.82170500000000002</v>
      </c>
      <c r="L8" s="2">
        <v>0.47499999999999998</v>
      </c>
    </row>
    <row r="9" spans="5:12" x14ac:dyDescent="0.2">
      <c r="E9" s="2">
        <v>8.1966999999999998E-2</v>
      </c>
      <c r="F9" s="2">
        <v>8.6207000000000006E-2</v>
      </c>
      <c r="G9" s="2">
        <v>0.35714299999999999</v>
      </c>
      <c r="H9" s="2">
        <v>9.375E-2</v>
      </c>
      <c r="I9" s="2">
        <v>0.38253999999999999</v>
      </c>
      <c r="J9" s="2">
        <v>0.67193000000000003</v>
      </c>
      <c r="K9" s="2">
        <v>0.67901199999999995</v>
      </c>
      <c r="L9" s="2">
        <v>0.28571400000000002</v>
      </c>
    </row>
    <row r="10" spans="5:12" x14ac:dyDescent="0.2">
      <c r="E10" s="2">
        <v>8.7117E-2</v>
      </c>
      <c r="F10" s="2">
        <v>0.137292</v>
      </c>
      <c r="G10" s="2">
        <v>0.37314399999999998</v>
      </c>
      <c r="H10" s="2">
        <v>0.11172700000000001</v>
      </c>
      <c r="I10" s="2">
        <v>0.44945499999999999</v>
      </c>
      <c r="J10" s="2">
        <v>0.60293200000000002</v>
      </c>
      <c r="K10" s="2">
        <v>0.76690599999999998</v>
      </c>
      <c r="L10" s="2">
        <v>0.34713899999999998</v>
      </c>
    </row>
    <row r="11" spans="5:12" x14ac:dyDescent="0.2">
      <c r="E11" s="3"/>
      <c r="F11" s="3"/>
      <c r="H11" s="3"/>
    </row>
    <row r="14" spans="5:12" x14ac:dyDescent="0.2">
      <c r="E14" s="2"/>
      <c r="F14" s="2"/>
      <c r="G14" s="3"/>
      <c r="H14" s="2"/>
      <c r="J14" s="3"/>
      <c r="K14" s="3"/>
    </row>
    <row r="15" spans="5:12" x14ac:dyDescent="0.2">
      <c r="E15" s="15" t="s">
        <v>11</v>
      </c>
      <c r="F15" s="15"/>
      <c r="G15" s="15"/>
      <c r="H15" s="15"/>
      <c r="I15" s="15"/>
      <c r="J15" s="15"/>
      <c r="K15" s="15"/>
      <c r="L15" s="15"/>
    </row>
    <row r="16" spans="5:12" x14ac:dyDescent="0.2">
      <c r="E16" s="16" t="s">
        <v>12</v>
      </c>
      <c r="F16" s="16"/>
      <c r="G16" s="16"/>
      <c r="H16" s="16"/>
      <c r="I16" s="16"/>
      <c r="J16" s="16"/>
      <c r="K16" s="16"/>
      <c r="L16" s="16"/>
    </row>
    <row r="17" spans="1:12" x14ac:dyDescent="0.2">
      <c r="E17" s="2">
        <f>AVERAGE(E8:E10)</f>
        <v>9.8914666666666665E-2</v>
      </c>
      <c r="F17" s="2">
        <f t="shared" ref="F17:K17" si="0">AVERAGE(F8:F10)</f>
        <v>0.10898233333333333</v>
      </c>
      <c r="G17" s="2">
        <f t="shared" si="0"/>
        <v>0.418429</v>
      </c>
      <c r="H17" s="2">
        <f t="shared" si="0"/>
        <v>9.8122000000000001E-2</v>
      </c>
      <c r="I17" s="2">
        <f t="shared" si="0"/>
        <v>0.42950566666666662</v>
      </c>
      <c r="J17" s="2">
        <f t="shared" si="0"/>
        <v>0.66304933333333338</v>
      </c>
      <c r="K17" s="2">
        <f t="shared" si="0"/>
        <v>0.75587433333333331</v>
      </c>
      <c r="L17" s="2">
        <f>AVERAGE(L8:L10)</f>
        <v>0.36928433333333333</v>
      </c>
    </row>
    <row r="19" spans="1:12" x14ac:dyDescent="0.2">
      <c r="C19" s="3"/>
      <c r="F19" s="3"/>
      <c r="G19" s="3"/>
    </row>
    <row r="20" spans="1:12" x14ac:dyDescent="0.2">
      <c r="A20" s="2"/>
      <c r="C20" s="2"/>
      <c r="D20" s="2"/>
      <c r="E20" s="2"/>
      <c r="F20" s="2"/>
      <c r="G20" s="2"/>
      <c r="H20" s="2"/>
    </row>
  </sheetData>
  <mergeCells count="9">
    <mergeCell ref="E15:L15"/>
    <mergeCell ref="E16:L16"/>
    <mergeCell ref="E2:L2"/>
    <mergeCell ref="E6:F6"/>
    <mergeCell ref="G6:H6"/>
    <mergeCell ref="I6:J6"/>
    <mergeCell ref="K6:L6"/>
    <mergeCell ref="E7:H7"/>
    <mergeCell ref="I7:L7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00B57-4C15-E24F-A6A2-1282343321E9}">
  <dimension ref="A2:G29"/>
  <sheetViews>
    <sheetView workbookViewId="0">
      <selection activeCell="J14" sqref="J14"/>
    </sheetView>
  </sheetViews>
  <sheetFormatPr baseColWidth="10" defaultRowHeight="16" x14ac:dyDescent="0.2"/>
  <cols>
    <col min="1" max="1" width="12.33203125" customWidth="1"/>
    <col min="2" max="2" width="12.1640625" customWidth="1"/>
    <col min="4" max="4" width="10.33203125" customWidth="1"/>
    <col min="5" max="5" width="10.5" customWidth="1"/>
    <col min="6" max="6" width="42.83203125" customWidth="1"/>
    <col min="7" max="7" width="78.1640625" customWidth="1"/>
  </cols>
  <sheetData>
    <row r="2" spans="6:7" x14ac:dyDescent="0.2">
      <c r="F2" s="12" t="s">
        <v>33</v>
      </c>
      <c r="G2" s="14"/>
    </row>
    <row r="5" spans="6:7" x14ac:dyDescent="0.2">
      <c r="F5" s="1" t="s">
        <v>15</v>
      </c>
      <c r="G5" s="1" t="s">
        <v>16</v>
      </c>
    </row>
    <row r="6" spans="6:7" x14ac:dyDescent="0.2">
      <c r="F6" s="4">
        <v>14</v>
      </c>
      <c r="G6" s="4">
        <v>12.765957</v>
      </c>
    </row>
    <row r="7" spans="6:7" x14ac:dyDescent="0.2">
      <c r="F7" s="4">
        <v>16.399999999999999</v>
      </c>
      <c r="G7" s="4">
        <v>10.344828</v>
      </c>
    </row>
    <row r="8" spans="6:7" x14ac:dyDescent="0.2">
      <c r="F8" s="4">
        <v>36.5</v>
      </c>
      <c r="G8" s="4">
        <v>52.5</v>
      </c>
    </row>
    <row r="9" spans="6:7" x14ac:dyDescent="0.2">
      <c r="F9" s="4">
        <v>17.7</v>
      </c>
      <c r="G9" s="4">
        <v>8.8888890000000007</v>
      </c>
    </row>
    <row r="10" spans="6:7" x14ac:dyDescent="0.2">
      <c r="F10" s="4">
        <v>30.6</v>
      </c>
      <c r="G10" s="4">
        <v>45.652174000000002</v>
      </c>
    </row>
    <row r="11" spans="6:7" x14ac:dyDescent="0.2">
      <c r="F11" s="4">
        <v>55.8</v>
      </c>
      <c r="G11" s="4">
        <v>71.428571300000002</v>
      </c>
    </row>
    <row r="12" spans="6:7" x14ac:dyDescent="0.2">
      <c r="F12" s="4">
        <v>59.4</v>
      </c>
      <c r="G12" s="4">
        <v>82.170542699999999</v>
      </c>
    </row>
    <row r="13" spans="6:7" x14ac:dyDescent="0.2">
      <c r="F13" s="4">
        <v>36.799999999999997</v>
      </c>
      <c r="G13" s="4">
        <v>47.5</v>
      </c>
    </row>
    <row r="14" spans="6:7" x14ac:dyDescent="0.2">
      <c r="F14" s="4">
        <v>17.5</v>
      </c>
      <c r="G14" s="4">
        <v>8.1967210000000001</v>
      </c>
    </row>
    <row r="15" spans="6:7" x14ac:dyDescent="0.2">
      <c r="F15" s="4">
        <v>17.8</v>
      </c>
      <c r="G15" s="4">
        <v>8.6206899999999997</v>
      </c>
    </row>
    <row r="16" spans="6:7" x14ac:dyDescent="0.2">
      <c r="F16" s="4">
        <v>35.200000000000003</v>
      </c>
      <c r="G16" s="4">
        <v>35.714286000000001</v>
      </c>
    </row>
    <row r="17" spans="1:7" x14ac:dyDescent="0.2">
      <c r="F17" s="4">
        <v>18.899999999999999</v>
      </c>
      <c r="G17" s="4">
        <v>9.375</v>
      </c>
    </row>
    <row r="18" spans="1:7" x14ac:dyDescent="0.2">
      <c r="F18" s="4">
        <v>42.3</v>
      </c>
      <c r="G18" s="4">
        <v>38.253999999999998</v>
      </c>
    </row>
    <row r="19" spans="1:7" x14ac:dyDescent="0.2">
      <c r="F19" s="4">
        <v>49.3</v>
      </c>
      <c r="G19" s="4">
        <v>67.192982700000002</v>
      </c>
    </row>
    <row r="20" spans="1:7" x14ac:dyDescent="0.2">
      <c r="F20" s="4">
        <v>60.6</v>
      </c>
      <c r="G20" s="4">
        <v>67.901234700000003</v>
      </c>
    </row>
    <row r="21" spans="1:7" x14ac:dyDescent="0.2">
      <c r="F21" s="4">
        <v>34.9</v>
      </c>
      <c r="G21" s="4">
        <v>28.571428999999998</v>
      </c>
    </row>
    <row r="22" spans="1:7" x14ac:dyDescent="0.2">
      <c r="F22" s="4">
        <v>15.3</v>
      </c>
      <c r="G22" s="4">
        <v>8.7116980000000002</v>
      </c>
    </row>
    <row r="23" spans="1:7" x14ac:dyDescent="0.2">
      <c r="F23" s="4">
        <v>26.3</v>
      </c>
      <c r="G23" s="4">
        <v>13.729246</v>
      </c>
    </row>
    <row r="24" spans="1:7" x14ac:dyDescent="0.2">
      <c r="F24" s="4">
        <v>37.700000000000003</v>
      </c>
      <c r="G24" s="4">
        <v>37.314366</v>
      </c>
    </row>
    <row r="25" spans="1:7" x14ac:dyDescent="0.2">
      <c r="F25" s="4">
        <v>17.899999999999999</v>
      </c>
      <c r="G25" s="4">
        <v>11.172708999999999</v>
      </c>
    </row>
    <row r="26" spans="1:7" x14ac:dyDescent="0.2">
      <c r="A26" s="2"/>
      <c r="B26" s="2"/>
      <c r="F26" s="4">
        <v>40.799999999999997</v>
      </c>
      <c r="G26" s="4">
        <v>44.945458000000002</v>
      </c>
    </row>
    <row r="27" spans="1:7" x14ac:dyDescent="0.2">
      <c r="F27" s="4">
        <v>57.4</v>
      </c>
      <c r="G27" s="4">
        <v>60.293205999999998</v>
      </c>
    </row>
    <row r="28" spans="1:7" x14ac:dyDescent="0.2">
      <c r="F28" s="4">
        <v>74.2</v>
      </c>
      <c r="G28" s="4">
        <v>76.690592699999996</v>
      </c>
    </row>
    <row r="29" spans="1:7" x14ac:dyDescent="0.2">
      <c r="F29" s="4">
        <v>32.4</v>
      </c>
      <c r="G29" s="4">
        <v>34.713867999999998</v>
      </c>
    </row>
  </sheetData>
  <mergeCells count="1">
    <mergeCell ref="F2:G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D7EF0-5D30-D049-94A7-B90947DBFE7E}">
  <dimension ref="E2:M14"/>
  <sheetViews>
    <sheetView topLeftCell="C1" workbookViewId="0">
      <selection activeCell="J38" sqref="J38"/>
    </sheetView>
  </sheetViews>
  <sheetFormatPr baseColWidth="10" defaultRowHeight="16" x14ac:dyDescent="0.2"/>
  <cols>
    <col min="2" max="2" width="15.33203125" customWidth="1"/>
    <col min="3" max="3" width="14.1640625" customWidth="1"/>
    <col min="4" max="4" width="14.33203125" customWidth="1"/>
    <col min="7" max="7" width="20.5" customWidth="1"/>
    <col min="9" max="9" width="22.6640625" customWidth="1"/>
  </cols>
  <sheetData>
    <row r="2" spans="5:13" x14ac:dyDescent="0.2">
      <c r="F2" s="12" t="s">
        <v>34</v>
      </c>
      <c r="G2" s="13"/>
      <c r="H2" s="13"/>
      <c r="I2" s="14"/>
      <c r="J2" s="7"/>
      <c r="K2" s="7"/>
      <c r="L2" s="7"/>
      <c r="M2" s="7"/>
    </row>
    <row r="5" spans="5:13" ht="18" x14ac:dyDescent="0.2">
      <c r="F5" s="5" t="s">
        <v>7</v>
      </c>
      <c r="G5" s="5" t="s">
        <v>8</v>
      </c>
      <c r="H5" s="5" t="s">
        <v>7</v>
      </c>
      <c r="I5" s="5" t="s">
        <v>8</v>
      </c>
    </row>
    <row r="6" spans="5:13" x14ac:dyDescent="0.2">
      <c r="F6" s="16" t="s">
        <v>14</v>
      </c>
      <c r="G6" s="16"/>
      <c r="H6" s="16"/>
      <c r="I6" s="16"/>
    </row>
    <row r="7" spans="5:13" x14ac:dyDescent="0.2">
      <c r="F7" s="16" t="s">
        <v>17</v>
      </c>
      <c r="G7" s="16"/>
      <c r="H7" s="16" t="s">
        <v>18</v>
      </c>
      <c r="I7" s="16"/>
    </row>
    <row r="8" spans="5:13" x14ac:dyDescent="0.2">
      <c r="E8" s="10"/>
      <c r="F8" s="2">
        <v>0.25714285999999997</v>
      </c>
      <c r="G8" s="2">
        <v>0.14084506999999999</v>
      </c>
      <c r="H8" s="2">
        <v>0.375</v>
      </c>
      <c r="I8" s="2">
        <v>0.14102564000000001</v>
      </c>
    </row>
    <row r="9" spans="5:13" x14ac:dyDescent="0.2">
      <c r="E9" s="6"/>
      <c r="F9" s="2">
        <v>0.35714286000000001</v>
      </c>
      <c r="G9" s="2">
        <v>0.18309859000000001</v>
      </c>
      <c r="H9" s="2">
        <v>0.375</v>
      </c>
      <c r="I9" s="2">
        <v>0.15384614999999999</v>
      </c>
    </row>
    <row r="10" spans="5:13" x14ac:dyDescent="0.2">
      <c r="F10" s="2">
        <v>0.37619047999999999</v>
      </c>
      <c r="G10" s="2">
        <v>0.17370891999999999</v>
      </c>
      <c r="H10" s="2">
        <v>0.32870369999999999</v>
      </c>
      <c r="I10" s="2">
        <v>0.11965812000000001</v>
      </c>
    </row>
    <row r="11" spans="5:13" x14ac:dyDescent="0.2">
      <c r="F11" s="2"/>
      <c r="G11" s="2"/>
      <c r="H11" s="2"/>
      <c r="I11" s="2"/>
    </row>
    <row r="12" spans="5:13" x14ac:dyDescent="0.2">
      <c r="F12" s="15" t="s">
        <v>11</v>
      </c>
      <c r="G12" s="15"/>
      <c r="H12" s="15"/>
      <c r="I12" s="15"/>
    </row>
    <row r="13" spans="5:13" x14ac:dyDescent="0.2">
      <c r="F13" s="16" t="s">
        <v>12</v>
      </c>
      <c r="G13" s="16"/>
      <c r="H13" s="16"/>
      <c r="I13" s="16"/>
    </row>
    <row r="14" spans="5:13" x14ac:dyDescent="0.2">
      <c r="F14">
        <v>0.33015899999999998</v>
      </c>
      <c r="G14">
        <v>0.165884</v>
      </c>
      <c r="H14">
        <f>AVERAGE(H8:H10)</f>
        <v>0.3595679</v>
      </c>
      <c r="I14">
        <f>AVERAGE(I8:I10)</f>
        <v>0.13817663666666666</v>
      </c>
    </row>
  </sheetData>
  <mergeCells count="6">
    <mergeCell ref="F2:I2"/>
    <mergeCell ref="F6:I6"/>
    <mergeCell ref="F7:G7"/>
    <mergeCell ref="H7:I7"/>
    <mergeCell ref="F13:I13"/>
    <mergeCell ref="F12:I1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36A50-6348-3045-8F56-A83AB53A3AB0}">
  <dimension ref="A2:I19"/>
  <sheetViews>
    <sheetView topLeftCell="B1" workbookViewId="0">
      <selection activeCell="I21" sqref="I21"/>
    </sheetView>
  </sheetViews>
  <sheetFormatPr baseColWidth="10" defaultRowHeight="16" x14ac:dyDescent="0.2"/>
  <cols>
    <col min="2" max="2" width="14.1640625" customWidth="1"/>
    <col min="4" max="4" width="15.6640625" customWidth="1"/>
    <col min="7" max="7" width="20.33203125" customWidth="1"/>
    <col min="9" max="9" width="24.83203125" customWidth="1"/>
  </cols>
  <sheetData>
    <row r="2" spans="6:9" x14ac:dyDescent="0.2">
      <c r="F2" s="12" t="s">
        <v>30</v>
      </c>
      <c r="G2" s="13"/>
      <c r="H2" s="13"/>
      <c r="I2" s="14"/>
    </row>
    <row r="5" spans="6:9" ht="18" x14ac:dyDescent="0.2">
      <c r="F5" s="5" t="s">
        <v>7</v>
      </c>
      <c r="G5" s="5" t="s">
        <v>8</v>
      </c>
      <c r="H5" s="5" t="s">
        <v>7</v>
      </c>
      <c r="I5" s="5" t="s">
        <v>8</v>
      </c>
    </row>
    <row r="6" spans="6:9" x14ac:dyDescent="0.2">
      <c r="F6" s="16" t="s">
        <v>14</v>
      </c>
      <c r="G6" s="16"/>
      <c r="H6" s="16"/>
      <c r="I6" s="16"/>
    </row>
    <row r="7" spans="6:9" x14ac:dyDescent="0.2">
      <c r="F7" s="16" t="s">
        <v>17</v>
      </c>
      <c r="G7" s="16"/>
      <c r="H7" s="16" t="s">
        <v>18</v>
      </c>
      <c r="I7" s="16"/>
    </row>
    <row r="8" spans="6:9" x14ac:dyDescent="0.2">
      <c r="F8" s="2">
        <v>39.5</v>
      </c>
      <c r="G8" s="2">
        <v>45.2</v>
      </c>
      <c r="H8" s="2">
        <v>46.4</v>
      </c>
      <c r="I8" s="2">
        <v>51.6</v>
      </c>
    </row>
    <row r="9" spans="6:9" x14ac:dyDescent="0.2">
      <c r="F9" s="2">
        <v>34.299999999999997</v>
      </c>
      <c r="G9" s="2">
        <v>43</v>
      </c>
      <c r="H9" s="2">
        <v>46.2</v>
      </c>
      <c r="I9" s="2">
        <v>50.3</v>
      </c>
    </row>
    <row r="10" spans="6:9" x14ac:dyDescent="0.2">
      <c r="F10" s="2">
        <v>33.299999999999997</v>
      </c>
      <c r="G10" s="2">
        <v>44.3</v>
      </c>
      <c r="H10" s="2">
        <v>39.9</v>
      </c>
      <c r="I10" s="2">
        <v>52.1</v>
      </c>
    </row>
    <row r="11" spans="6:9" x14ac:dyDescent="0.2">
      <c r="F11" s="2"/>
      <c r="G11" s="2"/>
      <c r="H11" s="2"/>
      <c r="I11" s="2"/>
    </row>
    <row r="12" spans="6:9" x14ac:dyDescent="0.2">
      <c r="F12" s="15" t="s">
        <v>11</v>
      </c>
      <c r="G12" s="15"/>
      <c r="H12" s="15"/>
      <c r="I12" s="15"/>
    </row>
    <row r="13" spans="6:9" x14ac:dyDescent="0.2">
      <c r="F13" s="16" t="s">
        <v>12</v>
      </c>
      <c r="G13" s="16"/>
      <c r="H13" s="16"/>
      <c r="I13" s="16"/>
    </row>
    <row r="14" spans="6:9" x14ac:dyDescent="0.2">
      <c r="F14">
        <f>AVERAGE(F8:F10)</f>
        <v>35.699999999999996</v>
      </c>
      <c r="G14">
        <f t="shared" ref="G14:I14" si="0">AVERAGE(G8:G10)</f>
        <v>44.166666666666664</v>
      </c>
      <c r="H14">
        <f t="shared" si="0"/>
        <v>44.166666666666664</v>
      </c>
      <c r="I14">
        <f t="shared" si="0"/>
        <v>51.333333333333336</v>
      </c>
    </row>
    <row r="18" spans="1:4" x14ac:dyDescent="0.2">
      <c r="B18" s="2"/>
      <c r="D18" s="3"/>
    </row>
    <row r="19" spans="1:4" x14ac:dyDescent="0.2">
      <c r="A19" s="3"/>
      <c r="B19" s="3"/>
      <c r="C19" s="2"/>
      <c r="D19" s="3"/>
    </row>
  </sheetData>
  <mergeCells count="6">
    <mergeCell ref="F13:I13"/>
    <mergeCell ref="F2:I2"/>
    <mergeCell ref="F6:I6"/>
    <mergeCell ref="F7:G7"/>
    <mergeCell ref="H7:I7"/>
    <mergeCell ref="F12:I1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250B9-F43D-0C46-AA37-AEE188BB3623}">
  <dimension ref="A2:D13"/>
  <sheetViews>
    <sheetView workbookViewId="0">
      <selection activeCell="B21" sqref="B21"/>
    </sheetView>
  </sheetViews>
  <sheetFormatPr baseColWidth="10" defaultRowHeight="16" x14ac:dyDescent="0.2"/>
  <cols>
    <col min="1" max="1" width="48" customWidth="1"/>
    <col min="2" max="2" width="61.5" customWidth="1"/>
    <col min="3" max="3" width="41.1640625" customWidth="1"/>
    <col min="4" max="4" width="70" customWidth="1"/>
  </cols>
  <sheetData>
    <row r="2" spans="1:4" x14ac:dyDescent="0.2">
      <c r="A2" s="12" t="s">
        <v>35</v>
      </c>
      <c r="B2" s="13"/>
      <c r="C2" s="13"/>
      <c r="D2" s="14"/>
    </row>
    <row r="5" spans="1:4" x14ac:dyDescent="0.2">
      <c r="A5" s="1" t="s">
        <v>15</v>
      </c>
      <c r="B5" s="1" t="s">
        <v>19</v>
      </c>
      <c r="C5" s="1" t="s">
        <v>15</v>
      </c>
      <c r="D5" s="1" t="s">
        <v>19</v>
      </c>
    </row>
    <row r="6" spans="1:4" x14ac:dyDescent="0.2">
      <c r="A6" s="16" t="s">
        <v>17</v>
      </c>
      <c r="B6" s="16"/>
      <c r="C6" s="16" t="s">
        <v>18</v>
      </c>
      <c r="D6" s="16"/>
    </row>
    <row r="7" spans="1:4" x14ac:dyDescent="0.2">
      <c r="A7" s="4">
        <v>39.5</v>
      </c>
      <c r="B7" s="4">
        <v>25.714285700000001</v>
      </c>
      <c r="C7" s="4">
        <v>46.4</v>
      </c>
      <c r="D7" s="4">
        <v>37.5</v>
      </c>
    </row>
    <row r="8" spans="1:4" x14ac:dyDescent="0.2">
      <c r="A8" s="4">
        <v>34.299999999999997</v>
      </c>
      <c r="B8" s="4">
        <v>35.714285699999998</v>
      </c>
      <c r="C8" s="4">
        <v>46.2</v>
      </c>
      <c r="D8" s="4">
        <v>37.5</v>
      </c>
    </row>
    <row r="9" spans="1:4" x14ac:dyDescent="0.2">
      <c r="A9" s="4">
        <v>33.299999999999997</v>
      </c>
      <c r="B9" s="4">
        <v>37.619047600000002</v>
      </c>
      <c r="C9" s="4">
        <v>39.9</v>
      </c>
      <c r="D9" s="4">
        <v>32.870370399999999</v>
      </c>
    </row>
    <row r="10" spans="1:4" x14ac:dyDescent="0.2">
      <c r="A10" s="4">
        <v>45.2</v>
      </c>
      <c r="B10" s="4">
        <v>14.084507</v>
      </c>
      <c r="C10" s="4">
        <v>51.6</v>
      </c>
      <c r="D10" s="4">
        <v>14.1025641</v>
      </c>
    </row>
    <row r="11" spans="1:4" x14ac:dyDescent="0.2">
      <c r="A11" s="4">
        <v>43</v>
      </c>
      <c r="B11" s="4">
        <v>18.309859199999998</v>
      </c>
      <c r="C11" s="4">
        <v>50.3</v>
      </c>
      <c r="D11" s="4">
        <v>15.384615399999999</v>
      </c>
    </row>
    <row r="12" spans="1:4" x14ac:dyDescent="0.2">
      <c r="A12" s="4">
        <v>44.3</v>
      </c>
      <c r="B12" s="4">
        <v>17.370892000000001</v>
      </c>
      <c r="C12" s="4">
        <v>52.1</v>
      </c>
      <c r="D12" s="4">
        <v>11.965812</v>
      </c>
    </row>
    <row r="13" spans="1:4" x14ac:dyDescent="0.2">
      <c r="A13" s="9"/>
      <c r="B13" s="9"/>
      <c r="C13" s="9"/>
      <c r="D13" s="9"/>
    </row>
  </sheetData>
  <mergeCells count="3">
    <mergeCell ref="A6:B6"/>
    <mergeCell ref="C6:D6"/>
    <mergeCell ref="A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82EB4-9162-3C47-AF31-E404A2C33CD6}">
  <dimension ref="F2:N23"/>
  <sheetViews>
    <sheetView topLeftCell="D1" workbookViewId="0">
      <selection activeCell="F2" sqref="F2:M2"/>
    </sheetView>
  </sheetViews>
  <sheetFormatPr baseColWidth="10" defaultRowHeight="16" x14ac:dyDescent="0.2"/>
  <cols>
    <col min="2" max="2" width="14" customWidth="1"/>
    <col min="4" max="4" width="13.1640625" customWidth="1"/>
    <col min="7" max="7" width="14.5" customWidth="1"/>
    <col min="9" max="9" width="14.1640625" customWidth="1"/>
    <col min="12" max="12" width="15.33203125" customWidth="1"/>
    <col min="14" max="14" width="16.6640625" customWidth="1"/>
  </cols>
  <sheetData>
    <row r="2" spans="6:14" x14ac:dyDescent="0.2">
      <c r="F2" s="12" t="s">
        <v>23</v>
      </c>
      <c r="G2" s="13"/>
      <c r="H2" s="13"/>
      <c r="I2" s="13"/>
      <c r="J2" s="13"/>
      <c r="K2" s="13"/>
      <c r="L2" s="13"/>
      <c r="M2" s="14"/>
    </row>
    <row r="5" spans="6:14" ht="18" x14ac:dyDescent="0.2">
      <c r="F5" s="1" t="s">
        <v>0</v>
      </c>
      <c r="G5" s="1" t="s">
        <v>1</v>
      </c>
      <c r="H5" s="1" t="s">
        <v>0</v>
      </c>
      <c r="I5" s="1" t="s">
        <v>1</v>
      </c>
      <c r="K5" s="15" t="s">
        <v>11</v>
      </c>
      <c r="L5" s="15"/>
      <c r="M5" s="15"/>
      <c r="N5" s="15"/>
    </row>
    <row r="6" spans="6:14" x14ac:dyDescent="0.2"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6:14" ht="18" x14ac:dyDescent="0.2">
      <c r="F7" s="2">
        <v>4.2626970100000001</v>
      </c>
      <c r="G7" s="2">
        <v>2.8248473600000001</v>
      </c>
      <c r="H7" s="2">
        <v>2.0572678999999998</v>
      </c>
      <c r="I7" s="2">
        <v>2.7518606399999999</v>
      </c>
      <c r="K7" s="1" t="s">
        <v>0</v>
      </c>
      <c r="L7" s="1" t="s">
        <v>1</v>
      </c>
      <c r="M7" s="1" t="s">
        <v>0</v>
      </c>
      <c r="N7" s="1" t="s">
        <v>1</v>
      </c>
    </row>
    <row r="8" spans="6:14" x14ac:dyDescent="0.2">
      <c r="F8" s="2">
        <v>6.5536366399999997</v>
      </c>
      <c r="G8" s="2">
        <v>2.5844784999999999</v>
      </c>
      <c r="H8" s="2">
        <v>5.0210256800000002</v>
      </c>
      <c r="I8" s="2">
        <v>4.6240963199999996</v>
      </c>
      <c r="K8" s="16" t="s">
        <v>5</v>
      </c>
      <c r="L8" s="16"/>
      <c r="M8" s="16" t="s">
        <v>6</v>
      </c>
      <c r="N8" s="16"/>
    </row>
    <row r="9" spans="6:14" x14ac:dyDescent="0.2">
      <c r="F9" s="2">
        <v>2.8756760099999998</v>
      </c>
      <c r="G9" s="2">
        <v>4.7524790599999998</v>
      </c>
      <c r="H9" s="2">
        <v>6.9716700400000002</v>
      </c>
      <c r="I9" s="2">
        <v>7.8169629599999997</v>
      </c>
      <c r="K9" s="2">
        <v>5.5554899999999998</v>
      </c>
      <c r="L9" s="2">
        <v>2.4469099999999999</v>
      </c>
      <c r="M9" s="2">
        <v>2.61375</v>
      </c>
      <c r="N9" s="2">
        <v>6.2810800000000002</v>
      </c>
    </row>
    <row r="10" spans="6:14" x14ac:dyDescent="0.2">
      <c r="F10" s="2">
        <v>9.1777061999999994</v>
      </c>
      <c r="G10" s="2">
        <v>4.76780312</v>
      </c>
      <c r="H10" s="2">
        <v>2.8083771799999999</v>
      </c>
      <c r="I10" s="2">
        <v>6.0900458799999999</v>
      </c>
    </row>
    <row r="11" spans="6:14" x14ac:dyDescent="0.2">
      <c r="F11" s="2">
        <v>11.387149300000001</v>
      </c>
      <c r="G11" s="2">
        <v>3.1301769300000002</v>
      </c>
      <c r="H11" s="2">
        <v>0.61090774000000003</v>
      </c>
      <c r="I11" s="2">
        <v>5.6786900500000002</v>
      </c>
    </row>
    <row r="12" spans="6:14" x14ac:dyDescent="0.2">
      <c r="F12" s="2">
        <v>7.4645193399999998</v>
      </c>
      <c r="G12" s="2">
        <v>2.8655846199999999</v>
      </c>
      <c r="H12" s="2">
        <v>0.70192167000000005</v>
      </c>
      <c r="I12" s="2">
        <v>2.9982128100000001</v>
      </c>
    </row>
    <row r="13" spans="6:14" x14ac:dyDescent="0.2">
      <c r="F13" s="2">
        <v>3.4140237299999998</v>
      </c>
      <c r="G13" s="2">
        <v>3.0519631700000001</v>
      </c>
      <c r="H13" s="2">
        <v>4.9022622</v>
      </c>
      <c r="I13" s="2">
        <v>5.26613986</v>
      </c>
    </row>
    <row r="14" spans="6:14" x14ac:dyDescent="0.2">
      <c r="F14" s="2">
        <v>2.33001149</v>
      </c>
      <c r="G14" s="2">
        <v>3.5993265000000001</v>
      </c>
      <c r="H14" s="2">
        <v>4.6654785600000004</v>
      </c>
      <c r="I14" s="2">
        <v>2.8622829400000001</v>
      </c>
    </row>
    <row r="15" spans="6:14" x14ac:dyDescent="0.2">
      <c r="F15" s="2">
        <v>2.1853538499999998</v>
      </c>
      <c r="G15" s="2">
        <v>0.26366894000000002</v>
      </c>
      <c r="H15" s="2">
        <v>3.2480539099999999</v>
      </c>
      <c r="I15" s="2">
        <v>5.2308349400000003</v>
      </c>
    </row>
    <row r="16" spans="6:14" x14ac:dyDescent="0.2">
      <c r="F16" s="2">
        <v>5.0938247199999998</v>
      </c>
      <c r="G16" s="2">
        <v>0.89814391999999998</v>
      </c>
      <c r="H16" s="2">
        <v>1.3371443999999999</v>
      </c>
      <c r="I16" s="2">
        <v>10.8632185</v>
      </c>
    </row>
    <row r="17" spans="6:9" x14ac:dyDescent="0.2">
      <c r="F17" s="2">
        <v>8.5285730900000001</v>
      </c>
      <c r="G17" s="2">
        <v>1.947249</v>
      </c>
      <c r="H17" s="2">
        <v>0.90070167000000001</v>
      </c>
      <c r="I17" s="2">
        <v>8.7392430000000001</v>
      </c>
    </row>
    <row r="18" spans="6:9" x14ac:dyDescent="0.2">
      <c r="F18" s="2">
        <v>4.79965288</v>
      </c>
      <c r="G18" s="2">
        <v>1.3919121000000001</v>
      </c>
      <c r="H18" s="2">
        <v>1.5581576800000001</v>
      </c>
      <c r="I18" s="2">
        <v>4.9120260399999998</v>
      </c>
    </row>
    <row r="19" spans="6:9" x14ac:dyDescent="0.2">
      <c r="F19" s="2">
        <v>4.9641362300000003</v>
      </c>
      <c r="G19" s="2">
        <v>1.83168453</v>
      </c>
      <c r="H19" s="2">
        <v>1.41396604</v>
      </c>
      <c r="I19" s="2">
        <v>8.7657534199999994</v>
      </c>
    </row>
    <row r="20" spans="6:9" x14ac:dyDescent="0.2">
      <c r="F20" s="2">
        <v>5.51058366</v>
      </c>
      <c r="G20" s="2">
        <v>1.8812416599999999</v>
      </c>
      <c r="H20" s="2">
        <v>1.4551745899999999</v>
      </c>
      <c r="I20" s="2">
        <v>7.7372329500000001</v>
      </c>
    </row>
    <row r="21" spans="6:9" x14ac:dyDescent="0.2">
      <c r="F21" s="2">
        <v>4.8867839200000001</v>
      </c>
      <c r="G21" s="2">
        <v>2.08649452</v>
      </c>
      <c r="H21" s="2">
        <v>2.0531854300000001</v>
      </c>
      <c r="I21" s="2">
        <v>7.9580431300000001</v>
      </c>
    </row>
    <row r="22" spans="6:9" x14ac:dyDescent="0.2">
      <c r="F22" s="2">
        <v>5.1069198900000004</v>
      </c>
      <c r="G22" s="2">
        <v>1.7878214699999999</v>
      </c>
      <c r="H22" s="2">
        <v>2.9535433599999998</v>
      </c>
      <c r="I22" s="2">
        <v>7.1863533000000004</v>
      </c>
    </row>
    <row r="23" spans="6:9" x14ac:dyDescent="0.2">
      <c r="F23" s="2">
        <v>5.9020048599999999</v>
      </c>
      <c r="G23" s="2">
        <v>1.93253173</v>
      </c>
      <c r="H23" s="2">
        <v>1.7749026699999999</v>
      </c>
      <c r="I23" s="2">
        <v>7.2973985399999997</v>
      </c>
    </row>
  </sheetData>
  <mergeCells count="7">
    <mergeCell ref="K8:L8"/>
    <mergeCell ref="M8:N8"/>
    <mergeCell ref="F2:M2"/>
    <mergeCell ref="F6:G6"/>
    <mergeCell ref="H6:I6"/>
    <mergeCell ref="K5:N5"/>
    <mergeCell ref="K6:N6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EED8F-AF4B-2442-AA47-A2D90A247D75}">
  <dimension ref="F2:M15"/>
  <sheetViews>
    <sheetView topLeftCell="D1" workbookViewId="0">
      <selection activeCell="F2" sqref="F2:I2"/>
    </sheetView>
  </sheetViews>
  <sheetFormatPr baseColWidth="10" defaultRowHeight="16" x14ac:dyDescent="0.2"/>
  <cols>
    <col min="2" max="2" width="15.33203125" customWidth="1"/>
    <col min="4" max="4" width="14.5" customWidth="1"/>
    <col min="7" max="7" width="24.5" customWidth="1"/>
    <col min="9" max="9" width="27.5" customWidth="1"/>
  </cols>
  <sheetData>
    <row r="2" spans="6:13" x14ac:dyDescent="0.2">
      <c r="F2" s="12" t="s">
        <v>21</v>
      </c>
      <c r="G2" s="13"/>
      <c r="H2" s="13"/>
      <c r="I2" s="14"/>
      <c r="J2" s="7"/>
      <c r="K2" s="7"/>
      <c r="L2" s="7"/>
      <c r="M2" s="7"/>
    </row>
    <row r="5" spans="6:13" ht="18" x14ac:dyDescent="0.2">
      <c r="F5" s="5" t="s">
        <v>7</v>
      </c>
      <c r="G5" s="5" t="s">
        <v>8</v>
      </c>
      <c r="H5" s="5" t="s">
        <v>7</v>
      </c>
      <c r="I5" s="5" t="s">
        <v>8</v>
      </c>
    </row>
    <row r="6" spans="6:13" x14ac:dyDescent="0.2">
      <c r="F6" s="16" t="s">
        <v>14</v>
      </c>
      <c r="G6" s="16"/>
      <c r="H6" s="16"/>
      <c r="I6" s="16"/>
    </row>
    <row r="7" spans="6:13" x14ac:dyDescent="0.2">
      <c r="F7" s="8"/>
      <c r="G7" s="8"/>
      <c r="H7" s="8" t="s">
        <v>9</v>
      </c>
      <c r="I7" s="8" t="s">
        <v>9</v>
      </c>
    </row>
    <row r="8" spans="6:13" x14ac:dyDescent="0.2">
      <c r="F8" s="4">
        <v>5.0979875300000002</v>
      </c>
      <c r="G8" s="4">
        <v>5.8778306699999998</v>
      </c>
      <c r="H8" s="4">
        <v>4.21210022</v>
      </c>
      <c r="I8" s="4">
        <v>4.4076547699999997</v>
      </c>
    </row>
    <row r="9" spans="6:13" x14ac:dyDescent="0.2">
      <c r="F9" s="4">
        <v>4.5044772000000002</v>
      </c>
      <c r="G9" s="4">
        <v>5.8820884199999997</v>
      </c>
      <c r="H9" s="4">
        <v>3.81715969</v>
      </c>
      <c r="I9" s="4">
        <v>4.7903583200000002</v>
      </c>
    </row>
    <row r="10" spans="6:13" x14ac:dyDescent="0.2">
      <c r="F10" s="4">
        <v>5.1273861399999996</v>
      </c>
      <c r="G10" s="4">
        <v>5.51450131</v>
      </c>
      <c r="H10" s="4">
        <v>4.0235149400000001</v>
      </c>
      <c r="I10" s="4">
        <v>4.4592163100000004</v>
      </c>
    </row>
    <row r="13" spans="6:13" x14ac:dyDescent="0.2">
      <c r="F13" s="15" t="s">
        <v>11</v>
      </c>
      <c r="G13" s="15"/>
      <c r="H13" s="15"/>
      <c r="I13" s="15"/>
    </row>
    <row r="14" spans="6:13" x14ac:dyDescent="0.2">
      <c r="F14" s="16" t="s">
        <v>12</v>
      </c>
      <c r="G14" s="16"/>
      <c r="H14" s="16"/>
      <c r="I14" s="16"/>
    </row>
    <row r="15" spans="6:13" x14ac:dyDescent="0.2">
      <c r="F15" s="9">
        <f>AVERAGE(F8:F10)</f>
        <v>4.9099502900000003</v>
      </c>
      <c r="G15" s="9">
        <f t="shared" ref="G15:I15" si="0">AVERAGE(G8:G10)</f>
        <v>5.7581401333333337</v>
      </c>
      <c r="H15" s="9">
        <f t="shared" si="0"/>
        <v>4.0175916166666665</v>
      </c>
      <c r="I15" s="9">
        <f t="shared" si="0"/>
        <v>4.5524098000000004</v>
      </c>
    </row>
  </sheetData>
  <mergeCells count="4">
    <mergeCell ref="F6:I6"/>
    <mergeCell ref="F13:I13"/>
    <mergeCell ref="F14:I14"/>
    <mergeCell ref="F2:I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CA5D3-67A9-7042-A240-B83875F6C7A2}">
  <dimension ref="C2:M15"/>
  <sheetViews>
    <sheetView topLeftCell="D1" workbookViewId="0">
      <selection activeCell="F2" sqref="F2:I2"/>
    </sheetView>
  </sheetViews>
  <sheetFormatPr baseColWidth="10" defaultRowHeight="16" x14ac:dyDescent="0.2"/>
  <cols>
    <col min="2" max="2" width="13" customWidth="1"/>
    <col min="4" max="4" width="14" customWidth="1"/>
    <col min="7" max="7" width="22.83203125" customWidth="1"/>
    <col min="9" max="9" width="25.6640625" customWidth="1"/>
  </cols>
  <sheetData>
    <row r="2" spans="3:13" x14ac:dyDescent="0.2">
      <c r="F2" s="12" t="s">
        <v>23</v>
      </c>
      <c r="G2" s="13"/>
      <c r="H2" s="13"/>
      <c r="I2" s="14"/>
      <c r="J2" s="7"/>
      <c r="K2" s="7"/>
      <c r="L2" s="7"/>
      <c r="M2" s="7"/>
    </row>
    <row r="5" spans="3:13" ht="18" x14ac:dyDescent="0.2">
      <c r="F5" s="5" t="s">
        <v>7</v>
      </c>
      <c r="G5" s="5" t="s">
        <v>8</v>
      </c>
      <c r="H5" s="5" t="s">
        <v>7</v>
      </c>
      <c r="I5" s="5" t="s">
        <v>8</v>
      </c>
    </row>
    <row r="6" spans="3:13" x14ac:dyDescent="0.2">
      <c r="F6" s="16" t="s">
        <v>14</v>
      </c>
      <c r="G6" s="16"/>
      <c r="H6" s="16"/>
      <c r="I6" s="16"/>
    </row>
    <row r="7" spans="3:13" x14ac:dyDescent="0.2">
      <c r="F7" s="8"/>
      <c r="G7" s="8"/>
      <c r="H7" s="8" t="s">
        <v>9</v>
      </c>
      <c r="I7" s="8" t="s">
        <v>9</v>
      </c>
    </row>
    <row r="8" spans="3:13" x14ac:dyDescent="0.2">
      <c r="F8" s="4">
        <v>5.4</v>
      </c>
      <c r="G8" s="4">
        <v>3</v>
      </c>
      <c r="H8" s="4">
        <v>9.9</v>
      </c>
      <c r="I8" s="4">
        <v>15.3</v>
      </c>
    </row>
    <row r="9" spans="3:13" x14ac:dyDescent="0.2">
      <c r="F9" s="4">
        <v>5.2649999999999997</v>
      </c>
      <c r="G9" s="4">
        <v>0.79</v>
      </c>
      <c r="H9" s="4">
        <v>9.9</v>
      </c>
      <c r="I9" s="4">
        <v>10.8</v>
      </c>
    </row>
    <row r="10" spans="3:13" x14ac:dyDescent="0.2">
      <c r="F10" s="4">
        <v>8.1620000000000008</v>
      </c>
      <c r="G10" s="4">
        <v>3.5684999999999998</v>
      </c>
      <c r="H10" s="4">
        <v>14.4</v>
      </c>
      <c r="I10" s="4">
        <v>15.6</v>
      </c>
    </row>
    <row r="11" spans="3:13" x14ac:dyDescent="0.2">
      <c r="F11" s="4">
        <v>6.7134999999999998</v>
      </c>
      <c r="G11" s="4">
        <v>2.1792500000000001</v>
      </c>
      <c r="H11" s="9"/>
      <c r="I11" s="9"/>
    </row>
    <row r="12" spans="3:13" x14ac:dyDescent="0.2">
      <c r="F12" s="9"/>
      <c r="G12" s="9"/>
      <c r="H12" s="9"/>
      <c r="I12" s="9"/>
    </row>
    <row r="13" spans="3:13" x14ac:dyDescent="0.2">
      <c r="F13" s="15" t="s">
        <v>11</v>
      </c>
      <c r="G13" s="15"/>
      <c r="H13" s="15"/>
      <c r="I13" s="15"/>
    </row>
    <row r="14" spans="3:13" x14ac:dyDescent="0.2">
      <c r="F14" s="16" t="s">
        <v>12</v>
      </c>
      <c r="G14" s="16"/>
      <c r="H14" s="16"/>
      <c r="I14" s="16"/>
    </row>
    <row r="15" spans="3:13" x14ac:dyDescent="0.2">
      <c r="C15" s="2"/>
      <c r="D15" s="2"/>
      <c r="F15" s="9">
        <f>AVERAGE(F8:F11)</f>
        <v>6.3851249999999995</v>
      </c>
      <c r="G15" s="9">
        <f t="shared" ref="G15:I15" si="0">AVERAGE(G8:G11)</f>
        <v>2.3844374999999998</v>
      </c>
      <c r="H15" s="9">
        <f t="shared" si="0"/>
        <v>11.4</v>
      </c>
      <c r="I15" s="9">
        <f t="shared" si="0"/>
        <v>13.9</v>
      </c>
    </row>
  </sheetData>
  <mergeCells count="4">
    <mergeCell ref="F6:I6"/>
    <mergeCell ref="F13:I13"/>
    <mergeCell ref="F14:I14"/>
    <mergeCell ref="F2:I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385F8-2D85-DC4D-ACDD-8A28EF9141CE}">
  <dimension ref="F2:I15"/>
  <sheetViews>
    <sheetView topLeftCell="C1" workbookViewId="0">
      <selection activeCell="F2" sqref="F2:I2"/>
    </sheetView>
  </sheetViews>
  <sheetFormatPr baseColWidth="10" defaultRowHeight="16" x14ac:dyDescent="0.2"/>
  <cols>
    <col min="2" max="2" width="11.83203125" customWidth="1"/>
    <col min="4" max="4" width="14.1640625" customWidth="1"/>
    <col min="7" max="7" width="21.33203125" customWidth="1"/>
    <col min="9" max="9" width="20.1640625" customWidth="1"/>
  </cols>
  <sheetData>
    <row r="2" spans="6:9" x14ac:dyDescent="0.2">
      <c r="F2" s="12" t="s">
        <v>24</v>
      </c>
      <c r="G2" s="13"/>
      <c r="H2" s="13"/>
      <c r="I2" s="14"/>
    </row>
    <row r="5" spans="6:9" ht="18" x14ac:dyDescent="0.2">
      <c r="F5" s="5" t="s">
        <v>7</v>
      </c>
      <c r="G5" s="5" t="s">
        <v>8</v>
      </c>
      <c r="H5" s="5" t="s">
        <v>7</v>
      </c>
      <c r="I5" s="5" t="s">
        <v>8</v>
      </c>
    </row>
    <row r="6" spans="6:9" x14ac:dyDescent="0.2">
      <c r="F6" s="16" t="s">
        <v>14</v>
      </c>
      <c r="G6" s="16"/>
      <c r="H6" s="16"/>
      <c r="I6" s="16"/>
    </row>
    <row r="7" spans="6:9" x14ac:dyDescent="0.2">
      <c r="F7" s="8"/>
      <c r="G7" s="8"/>
      <c r="H7" s="8" t="s">
        <v>9</v>
      </c>
      <c r="I7" s="8" t="s">
        <v>9</v>
      </c>
    </row>
    <row r="8" spans="6:9" x14ac:dyDescent="0.2">
      <c r="F8" s="2">
        <v>3.3</v>
      </c>
      <c r="G8" s="2">
        <v>2.1</v>
      </c>
      <c r="H8" s="2">
        <v>8.42</v>
      </c>
      <c r="I8" s="2">
        <v>13.94</v>
      </c>
    </row>
    <row r="9" spans="6:9" x14ac:dyDescent="0.2">
      <c r="F9" s="2">
        <v>3.44</v>
      </c>
      <c r="G9" s="2">
        <v>1.4</v>
      </c>
      <c r="H9" s="2">
        <v>5.28</v>
      </c>
      <c r="I9" s="2">
        <v>12.1</v>
      </c>
    </row>
    <row r="10" spans="6:9" x14ac:dyDescent="0.2">
      <c r="F10" s="2">
        <v>3.363280058</v>
      </c>
      <c r="G10" s="2">
        <v>1.92</v>
      </c>
      <c r="H10" s="2">
        <v>8.26</v>
      </c>
      <c r="I10" s="2">
        <v>12.105</v>
      </c>
    </row>
    <row r="11" spans="6:9" x14ac:dyDescent="0.2">
      <c r="F11" s="4"/>
      <c r="G11" s="4"/>
      <c r="H11" s="9"/>
      <c r="I11" s="9"/>
    </row>
    <row r="12" spans="6:9" x14ac:dyDescent="0.2">
      <c r="F12" s="9"/>
      <c r="G12" s="9"/>
      <c r="H12" s="9"/>
      <c r="I12" s="9"/>
    </row>
    <row r="13" spans="6:9" x14ac:dyDescent="0.2">
      <c r="F13" s="15" t="s">
        <v>11</v>
      </c>
      <c r="G13" s="15"/>
      <c r="H13" s="15"/>
      <c r="I13" s="15"/>
    </row>
    <row r="14" spans="6:9" x14ac:dyDescent="0.2">
      <c r="F14" s="16" t="s">
        <v>12</v>
      </c>
      <c r="G14" s="16"/>
      <c r="H14" s="16"/>
      <c r="I14" s="16"/>
    </row>
    <row r="15" spans="6:9" x14ac:dyDescent="0.2">
      <c r="F15" s="9">
        <f>AVERAGE(F8:F10)</f>
        <v>3.3677600193333332</v>
      </c>
      <c r="G15" s="9">
        <f t="shared" ref="G15:I15" si="0">AVERAGE(G8:G10)</f>
        <v>1.8066666666666666</v>
      </c>
      <c r="H15" s="9">
        <f t="shared" si="0"/>
        <v>7.32</v>
      </c>
      <c r="I15" s="9">
        <f t="shared" si="0"/>
        <v>12.714999999999998</v>
      </c>
    </row>
  </sheetData>
  <mergeCells count="4">
    <mergeCell ref="F6:I6"/>
    <mergeCell ref="F13:I13"/>
    <mergeCell ref="F14:I14"/>
    <mergeCell ref="F2:I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6B5C7-C48D-ED49-ACE1-BB9569A96202}">
  <dimension ref="F2:I15"/>
  <sheetViews>
    <sheetView topLeftCell="C1" workbookViewId="0">
      <selection activeCell="F2" sqref="F2:I2"/>
    </sheetView>
  </sheetViews>
  <sheetFormatPr baseColWidth="10" defaultRowHeight="16" x14ac:dyDescent="0.2"/>
  <cols>
    <col min="2" max="2" width="14.6640625" customWidth="1"/>
    <col min="4" max="4" width="14.33203125" customWidth="1"/>
    <col min="7" max="7" width="23.83203125" customWidth="1"/>
    <col min="9" max="9" width="27.5" customWidth="1"/>
  </cols>
  <sheetData>
    <row r="2" spans="6:9" x14ac:dyDescent="0.2">
      <c r="F2" s="12" t="s">
        <v>25</v>
      </c>
      <c r="G2" s="13"/>
      <c r="H2" s="13"/>
      <c r="I2" s="14"/>
    </row>
    <row r="5" spans="6:9" ht="18" x14ac:dyDescent="0.2">
      <c r="F5" s="5" t="s">
        <v>7</v>
      </c>
      <c r="G5" s="5" t="s">
        <v>8</v>
      </c>
      <c r="H5" s="5" t="s">
        <v>7</v>
      </c>
      <c r="I5" s="5" t="s">
        <v>8</v>
      </c>
    </row>
    <row r="6" spans="6:9" x14ac:dyDescent="0.2">
      <c r="F6" s="16" t="s">
        <v>14</v>
      </c>
      <c r="G6" s="16"/>
      <c r="H6" s="16"/>
      <c r="I6" s="16"/>
    </row>
    <row r="7" spans="6:9" x14ac:dyDescent="0.2">
      <c r="F7" s="8"/>
      <c r="G7" s="8"/>
      <c r="H7" s="8" t="s">
        <v>9</v>
      </c>
      <c r="I7" s="8" t="s">
        <v>9</v>
      </c>
    </row>
    <row r="8" spans="6:9" x14ac:dyDescent="0.2">
      <c r="F8" s="2">
        <v>330.81150000000002</v>
      </c>
      <c r="G8" s="2">
        <v>186.47311500000001</v>
      </c>
      <c r="H8" s="2">
        <v>498.48403500000001</v>
      </c>
      <c r="I8" s="2">
        <v>690.15741000000003</v>
      </c>
    </row>
    <row r="9" spans="6:9" x14ac:dyDescent="0.2">
      <c r="F9" s="2">
        <v>340.81184999999999</v>
      </c>
      <c r="G9" s="2">
        <v>111.80383500000001</v>
      </c>
      <c r="H9" s="2">
        <v>612.48802499999999</v>
      </c>
      <c r="I9" s="2">
        <v>634.15544999999997</v>
      </c>
    </row>
    <row r="10" spans="6:9" x14ac:dyDescent="0.2">
      <c r="F10" s="2">
        <v>310.81079999999997</v>
      </c>
      <c r="G10" s="2">
        <v>106.470315</v>
      </c>
      <c r="H10" s="2">
        <v>485.15023500000001</v>
      </c>
      <c r="I10" s="2">
        <v>589.82056499999999</v>
      </c>
    </row>
    <row r="11" spans="6:9" x14ac:dyDescent="0.2">
      <c r="F11" s="4"/>
      <c r="G11" s="4"/>
      <c r="H11" s="9"/>
      <c r="I11" s="9"/>
    </row>
    <row r="12" spans="6:9" x14ac:dyDescent="0.2">
      <c r="F12" s="9"/>
      <c r="G12" s="9"/>
      <c r="H12" s="9"/>
      <c r="I12" s="9"/>
    </row>
    <row r="13" spans="6:9" x14ac:dyDescent="0.2">
      <c r="F13" s="15" t="s">
        <v>11</v>
      </c>
      <c r="G13" s="15"/>
      <c r="H13" s="15"/>
      <c r="I13" s="15"/>
    </row>
    <row r="14" spans="6:9" x14ac:dyDescent="0.2">
      <c r="F14" s="16" t="s">
        <v>12</v>
      </c>
      <c r="G14" s="16"/>
      <c r="H14" s="16"/>
      <c r="I14" s="16"/>
    </row>
    <row r="15" spans="6:9" x14ac:dyDescent="0.2">
      <c r="F15" s="9">
        <f>AVERAGE(F8:F10)</f>
        <v>327.47805</v>
      </c>
      <c r="G15" s="9">
        <f t="shared" ref="G15:I15" si="0">AVERAGE(G8:G10)</f>
        <v>134.91575499999999</v>
      </c>
      <c r="H15" s="9">
        <f t="shared" si="0"/>
        <v>532.04076500000008</v>
      </c>
      <c r="I15" s="9">
        <f t="shared" si="0"/>
        <v>638.04447500000003</v>
      </c>
    </row>
  </sheetData>
  <mergeCells count="4">
    <mergeCell ref="F6:I6"/>
    <mergeCell ref="F13:I13"/>
    <mergeCell ref="F14:I14"/>
    <mergeCell ref="F2:I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CB4D1-695A-DC46-9C25-589C45960B81}">
  <dimension ref="F2:I15"/>
  <sheetViews>
    <sheetView topLeftCell="C1" workbookViewId="0">
      <selection activeCell="F2" sqref="F2:I2"/>
    </sheetView>
  </sheetViews>
  <sheetFormatPr baseColWidth="10" defaultRowHeight="16" x14ac:dyDescent="0.2"/>
  <cols>
    <col min="2" max="2" width="14.83203125" customWidth="1"/>
    <col min="4" max="4" width="13.83203125" customWidth="1"/>
    <col min="7" max="7" width="22" customWidth="1"/>
    <col min="9" max="9" width="20" customWidth="1"/>
  </cols>
  <sheetData>
    <row r="2" spans="6:9" x14ac:dyDescent="0.2">
      <c r="F2" s="12" t="s">
        <v>26</v>
      </c>
      <c r="G2" s="13"/>
      <c r="H2" s="13"/>
      <c r="I2" s="14"/>
    </row>
    <row r="5" spans="6:9" ht="18" x14ac:dyDescent="0.2">
      <c r="F5" s="5" t="s">
        <v>7</v>
      </c>
      <c r="G5" s="5" t="s">
        <v>8</v>
      </c>
      <c r="H5" s="5" t="s">
        <v>7</v>
      </c>
      <c r="I5" s="5" t="s">
        <v>8</v>
      </c>
    </row>
    <row r="6" spans="6:9" x14ac:dyDescent="0.2">
      <c r="F6" s="16" t="s">
        <v>14</v>
      </c>
      <c r="G6" s="16"/>
      <c r="H6" s="16"/>
      <c r="I6" s="16"/>
    </row>
    <row r="7" spans="6:9" x14ac:dyDescent="0.2">
      <c r="F7" s="8"/>
      <c r="G7" s="8"/>
      <c r="H7" s="8" t="s">
        <v>9</v>
      </c>
      <c r="I7" s="8" t="s">
        <v>9</v>
      </c>
    </row>
    <row r="8" spans="6:9" x14ac:dyDescent="0.2">
      <c r="F8" s="2">
        <v>228.034514</v>
      </c>
      <c r="G8" s="2">
        <v>133.68119100000001</v>
      </c>
      <c r="H8" s="2">
        <v>307.93371000000002</v>
      </c>
      <c r="I8" s="2">
        <v>312.35024850000002</v>
      </c>
    </row>
    <row r="9" spans="6:9" x14ac:dyDescent="0.2">
      <c r="F9" s="2">
        <v>222.54729900000001</v>
      </c>
      <c r="G9" s="2">
        <v>87.775957500000004</v>
      </c>
      <c r="H9" s="2">
        <v>349.28857049999999</v>
      </c>
      <c r="I9" s="2">
        <v>347.28105299999999</v>
      </c>
    </row>
    <row r="10" spans="6:9" x14ac:dyDescent="0.2">
      <c r="F10" s="2">
        <v>209.163849</v>
      </c>
      <c r="G10" s="2">
        <v>115.74736799999999</v>
      </c>
      <c r="H10" s="2">
        <v>381.14118150000002</v>
      </c>
      <c r="I10" s="2">
        <v>371.23742850000002</v>
      </c>
    </row>
    <row r="11" spans="6:9" x14ac:dyDescent="0.2">
      <c r="F11" s="4"/>
      <c r="G11" s="4"/>
      <c r="H11" s="9"/>
      <c r="I11" s="9"/>
    </row>
    <row r="12" spans="6:9" x14ac:dyDescent="0.2">
      <c r="F12" s="9"/>
      <c r="G12" s="9"/>
      <c r="H12" s="9"/>
      <c r="I12" s="9"/>
    </row>
    <row r="13" spans="6:9" x14ac:dyDescent="0.2">
      <c r="F13" s="15" t="s">
        <v>11</v>
      </c>
      <c r="G13" s="15"/>
      <c r="H13" s="15"/>
      <c r="I13" s="15"/>
    </row>
    <row r="14" spans="6:9" x14ac:dyDescent="0.2">
      <c r="F14" s="16" t="s">
        <v>12</v>
      </c>
      <c r="G14" s="16"/>
      <c r="H14" s="16"/>
      <c r="I14" s="16"/>
    </row>
    <row r="15" spans="6:9" x14ac:dyDescent="0.2">
      <c r="F15" s="9">
        <f>AVERAGE(F8:F10)</f>
        <v>219.91522066666667</v>
      </c>
      <c r="G15" s="9">
        <f t="shared" ref="G15:I15" si="0">AVERAGE(G8:G10)</f>
        <v>112.4015055</v>
      </c>
      <c r="H15" s="9">
        <f t="shared" si="0"/>
        <v>346.12115399999999</v>
      </c>
      <c r="I15" s="9">
        <f t="shared" si="0"/>
        <v>343.62291000000005</v>
      </c>
    </row>
  </sheetData>
  <mergeCells count="4">
    <mergeCell ref="F6:I6"/>
    <mergeCell ref="F13:I13"/>
    <mergeCell ref="F14:I14"/>
    <mergeCell ref="F2:I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0AEFF-AAFB-6C44-9CD9-03C45DA4FE96}">
  <dimension ref="F2:I15"/>
  <sheetViews>
    <sheetView topLeftCell="B1" workbookViewId="0">
      <selection activeCell="F2" sqref="F2:I2"/>
    </sheetView>
  </sheetViews>
  <sheetFormatPr baseColWidth="10" defaultRowHeight="16" x14ac:dyDescent="0.2"/>
  <cols>
    <col min="2" max="2" width="15.6640625" customWidth="1"/>
    <col min="4" max="4" width="18.1640625" customWidth="1"/>
    <col min="7" max="7" width="20.33203125" customWidth="1"/>
    <col min="9" max="9" width="24.33203125" customWidth="1"/>
  </cols>
  <sheetData>
    <row r="2" spans="6:9" x14ac:dyDescent="0.2">
      <c r="F2" s="12" t="s">
        <v>27</v>
      </c>
      <c r="G2" s="13"/>
      <c r="H2" s="13"/>
      <c r="I2" s="14"/>
    </row>
    <row r="5" spans="6:9" ht="18" x14ac:dyDescent="0.2">
      <c r="F5" s="5" t="s">
        <v>7</v>
      </c>
      <c r="G5" s="5" t="s">
        <v>8</v>
      </c>
      <c r="H5" s="5" t="s">
        <v>7</v>
      </c>
      <c r="I5" s="5" t="s">
        <v>8</v>
      </c>
    </row>
    <row r="6" spans="6:9" x14ac:dyDescent="0.2">
      <c r="F6" s="16" t="s">
        <v>14</v>
      </c>
      <c r="G6" s="16"/>
      <c r="H6" s="16"/>
      <c r="I6" s="16"/>
    </row>
    <row r="7" spans="6:9" x14ac:dyDescent="0.2">
      <c r="F7" s="8"/>
      <c r="G7" s="8"/>
      <c r="H7" s="8" t="s">
        <v>9</v>
      </c>
      <c r="I7" s="8" t="s">
        <v>9</v>
      </c>
    </row>
    <row r="8" spans="6:9" x14ac:dyDescent="0.2">
      <c r="F8" s="2">
        <v>6.23</v>
      </c>
      <c r="G8" s="2">
        <v>1.56</v>
      </c>
      <c r="H8" s="2">
        <v>7.45</v>
      </c>
      <c r="I8" s="2">
        <v>14.45</v>
      </c>
    </row>
    <row r="9" spans="6:9" x14ac:dyDescent="0.2">
      <c r="F9" s="2">
        <v>3.64</v>
      </c>
      <c r="G9" s="2">
        <v>2.5</v>
      </c>
      <c r="H9" s="2">
        <v>8.6</v>
      </c>
      <c r="I9" s="2">
        <v>12.15</v>
      </c>
    </row>
    <row r="10" spans="6:9" x14ac:dyDescent="0.2">
      <c r="F10" s="2">
        <v>6.4466669999999997</v>
      </c>
      <c r="G10" s="2">
        <v>1.796667</v>
      </c>
      <c r="H10" s="2">
        <v>7.8</v>
      </c>
      <c r="I10" s="2">
        <v>11.4</v>
      </c>
    </row>
    <row r="12" spans="6:9" x14ac:dyDescent="0.2">
      <c r="F12" s="9"/>
      <c r="G12" s="9"/>
      <c r="H12" s="9"/>
      <c r="I12" s="9"/>
    </row>
    <row r="13" spans="6:9" x14ac:dyDescent="0.2">
      <c r="F13" s="15" t="s">
        <v>11</v>
      </c>
      <c r="G13" s="15"/>
      <c r="H13" s="15"/>
      <c r="I13" s="15"/>
    </row>
    <row r="14" spans="6:9" x14ac:dyDescent="0.2">
      <c r="F14" s="16" t="s">
        <v>12</v>
      </c>
      <c r="G14" s="16"/>
      <c r="H14" s="16"/>
      <c r="I14" s="16"/>
    </row>
    <row r="15" spans="6:9" x14ac:dyDescent="0.2">
      <c r="F15" s="9">
        <f>AVERAGE(F8:F10)</f>
        <v>5.4388890000000005</v>
      </c>
      <c r="G15" s="9">
        <f t="shared" ref="G15:I15" si="0">AVERAGE(G8:G10)</f>
        <v>1.9522223333333335</v>
      </c>
      <c r="H15" s="9">
        <f t="shared" si="0"/>
        <v>7.95</v>
      </c>
      <c r="I15" s="9">
        <f t="shared" si="0"/>
        <v>12.666666666666666</v>
      </c>
    </row>
  </sheetData>
  <mergeCells count="4">
    <mergeCell ref="F6:I6"/>
    <mergeCell ref="F13:I13"/>
    <mergeCell ref="F14:I14"/>
    <mergeCell ref="F2:I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95FB2-E6A5-7449-8DBF-D13A605E6CFB}">
  <dimension ref="A2:I21"/>
  <sheetViews>
    <sheetView topLeftCell="D1" workbookViewId="0">
      <selection activeCell="F2" sqref="F2:I2"/>
    </sheetView>
  </sheetViews>
  <sheetFormatPr baseColWidth="10" defaultRowHeight="16" x14ac:dyDescent="0.2"/>
  <cols>
    <col min="2" max="2" width="13.1640625" customWidth="1"/>
    <col min="4" max="4" width="16" customWidth="1"/>
    <col min="7" max="7" width="20.6640625" customWidth="1"/>
    <col min="9" max="9" width="20.33203125" customWidth="1"/>
  </cols>
  <sheetData>
    <row r="2" spans="1:9" x14ac:dyDescent="0.2">
      <c r="F2" s="12" t="s">
        <v>28</v>
      </c>
      <c r="G2" s="13"/>
      <c r="H2" s="13"/>
      <c r="I2" s="14"/>
    </row>
    <row r="5" spans="1:9" ht="18" x14ac:dyDescent="0.2">
      <c r="F5" s="5" t="s">
        <v>7</v>
      </c>
      <c r="G5" s="5" t="s">
        <v>8</v>
      </c>
      <c r="H5" s="5" t="s">
        <v>7</v>
      </c>
      <c r="I5" s="5" t="s">
        <v>8</v>
      </c>
    </row>
    <row r="6" spans="1:9" x14ac:dyDescent="0.2">
      <c r="F6" s="16" t="s">
        <v>14</v>
      </c>
      <c r="G6" s="16"/>
      <c r="H6" s="16"/>
      <c r="I6" s="16"/>
    </row>
    <row r="7" spans="1:9" x14ac:dyDescent="0.2">
      <c r="F7" s="8"/>
      <c r="G7" s="8"/>
      <c r="H7" s="8" t="s">
        <v>9</v>
      </c>
      <c r="I7" s="8" t="s">
        <v>9</v>
      </c>
    </row>
    <row r="8" spans="1:9" x14ac:dyDescent="0.2">
      <c r="F8" s="2">
        <v>9.44</v>
      </c>
      <c r="G8" s="2">
        <v>1.58</v>
      </c>
      <c r="H8" s="2">
        <v>24.1</v>
      </c>
      <c r="I8" s="2">
        <v>32.25</v>
      </c>
    </row>
    <row r="9" spans="1:9" x14ac:dyDescent="0.2">
      <c r="F9" s="2">
        <v>8.4</v>
      </c>
      <c r="G9" s="2">
        <v>1.56</v>
      </c>
      <c r="H9" s="2">
        <v>14.8</v>
      </c>
      <c r="I9" s="2">
        <v>15.65</v>
      </c>
    </row>
    <row r="10" spans="1:9" x14ac:dyDescent="0.2">
      <c r="F10" s="2">
        <v>7.5</v>
      </c>
      <c r="G10" s="2">
        <v>2</v>
      </c>
      <c r="H10" s="2">
        <v>22.1</v>
      </c>
      <c r="I10" s="2">
        <v>33.200000000000003</v>
      </c>
    </row>
    <row r="12" spans="1:9" x14ac:dyDescent="0.2">
      <c r="A12" s="3"/>
      <c r="B12" s="3"/>
      <c r="C12" s="2"/>
      <c r="D12" s="2"/>
      <c r="F12" s="9"/>
      <c r="G12" s="9"/>
      <c r="H12" s="9"/>
      <c r="I12" s="9"/>
    </row>
    <row r="13" spans="1:9" x14ac:dyDescent="0.2">
      <c r="F13" s="15" t="s">
        <v>11</v>
      </c>
      <c r="G13" s="15"/>
      <c r="H13" s="15"/>
      <c r="I13" s="15"/>
    </row>
    <row r="14" spans="1:9" x14ac:dyDescent="0.2">
      <c r="F14" s="16" t="s">
        <v>12</v>
      </c>
      <c r="G14" s="16"/>
      <c r="H14" s="16"/>
      <c r="I14" s="16"/>
    </row>
    <row r="15" spans="1:9" x14ac:dyDescent="0.2">
      <c r="F15" s="9">
        <f>AVERAGE(F8:F10)</f>
        <v>8.4466666666666672</v>
      </c>
      <c r="G15" s="9">
        <f t="shared" ref="G15:I15" si="0">AVERAGE(G8:G10)</f>
        <v>1.7133333333333336</v>
      </c>
      <c r="H15" s="9">
        <f t="shared" si="0"/>
        <v>20.333333333333336</v>
      </c>
      <c r="I15" s="9">
        <f t="shared" si="0"/>
        <v>27.033333333333331</v>
      </c>
    </row>
    <row r="21" spans="1:4" x14ac:dyDescent="0.2">
      <c r="A21" s="2"/>
      <c r="B21" s="2"/>
      <c r="C21" s="2"/>
      <c r="D21" s="2"/>
    </row>
  </sheetData>
  <mergeCells count="4">
    <mergeCell ref="F6:I6"/>
    <mergeCell ref="F13:I13"/>
    <mergeCell ref="F14:I14"/>
    <mergeCell ref="F2:I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F3D82-998A-3441-A53E-E9031BC27E77}">
  <dimension ref="F2:I15"/>
  <sheetViews>
    <sheetView topLeftCell="D1" workbookViewId="0">
      <selection activeCell="G31" sqref="G30:G31"/>
    </sheetView>
  </sheetViews>
  <sheetFormatPr baseColWidth="10" defaultRowHeight="16" x14ac:dyDescent="0.2"/>
  <cols>
    <col min="2" max="2" width="13.1640625" customWidth="1"/>
    <col min="3" max="3" width="15" customWidth="1"/>
    <col min="4" max="4" width="13" customWidth="1"/>
    <col min="7" max="7" width="20.1640625" bestFit="1" customWidth="1"/>
    <col min="9" max="9" width="24.33203125" customWidth="1"/>
  </cols>
  <sheetData>
    <row r="2" spans="6:9" x14ac:dyDescent="0.2">
      <c r="F2" s="12" t="s">
        <v>29</v>
      </c>
      <c r="G2" s="13"/>
      <c r="H2" s="13"/>
      <c r="I2" s="14"/>
    </row>
    <row r="5" spans="6:9" ht="18" x14ac:dyDescent="0.2">
      <c r="F5" s="5" t="s">
        <v>7</v>
      </c>
      <c r="G5" s="5" t="s">
        <v>8</v>
      </c>
      <c r="H5" s="5" t="s">
        <v>7</v>
      </c>
      <c r="I5" s="5" t="s">
        <v>8</v>
      </c>
    </row>
    <row r="6" spans="6:9" x14ac:dyDescent="0.2">
      <c r="F6" s="16" t="s">
        <v>14</v>
      </c>
      <c r="G6" s="16"/>
      <c r="H6" s="16"/>
      <c r="I6" s="16"/>
    </row>
    <row r="7" spans="6:9" x14ac:dyDescent="0.2">
      <c r="F7" s="8"/>
      <c r="G7" s="8"/>
      <c r="H7" s="8" t="s">
        <v>9</v>
      </c>
      <c r="I7" s="8" t="s">
        <v>9</v>
      </c>
    </row>
    <row r="8" spans="6:9" x14ac:dyDescent="0.2">
      <c r="F8" s="2">
        <v>5.76</v>
      </c>
      <c r="G8" s="2">
        <v>4.16</v>
      </c>
      <c r="H8" s="2">
        <v>10.16</v>
      </c>
      <c r="I8" s="2">
        <v>11.48</v>
      </c>
    </row>
    <row r="9" spans="6:9" x14ac:dyDescent="0.2">
      <c r="F9" s="2">
        <v>6.12</v>
      </c>
      <c r="G9" s="2">
        <v>2.5760000000000001</v>
      </c>
      <c r="H9" s="2">
        <v>9.56</v>
      </c>
      <c r="I9" s="2">
        <v>10.08</v>
      </c>
    </row>
    <row r="10" spans="6:9" x14ac:dyDescent="0.2">
      <c r="F10" s="2">
        <v>5.32</v>
      </c>
      <c r="G10" s="2">
        <v>3.3365</v>
      </c>
      <c r="H10" s="2">
        <v>9</v>
      </c>
      <c r="I10" s="2">
        <v>12.64</v>
      </c>
    </row>
    <row r="12" spans="6:9" x14ac:dyDescent="0.2">
      <c r="F12" s="9"/>
      <c r="G12" s="9"/>
      <c r="H12" s="9"/>
      <c r="I12" s="9"/>
    </row>
    <row r="13" spans="6:9" x14ac:dyDescent="0.2">
      <c r="F13" s="15" t="s">
        <v>11</v>
      </c>
      <c r="G13" s="15"/>
      <c r="H13" s="15"/>
      <c r="I13" s="15"/>
    </row>
    <row r="14" spans="6:9" x14ac:dyDescent="0.2">
      <c r="F14" s="16" t="s">
        <v>12</v>
      </c>
      <c r="G14" s="16"/>
      <c r="H14" s="16"/>
      <c r="I14" s="16"/>
    </row>
    <row r="15" spans="6:9" x14ac:dyDescent="0.2">
      <c r="F15" s="9">
        <f>AVERAGE(F8:F10)</f>
        <v>5.7333333333333334</v>
      </c>
      <c r="G15" s="9">
        <f t="shared" ref="G15:I15" si="0">AVERAGE(G8:G10)</f>
        <v>3.3575000000000004</v>
      </c>
      <c r="H15" s="9">
        <f t="shared" si="0"/>
        <v>9.5733333333333324</v>
      </c>
      <c r="I15" s="9">
        <f t="shared" si="0"/>
        <v>11.4</v>
      </c>
    </row>
  </sheetData>
  <mergeCells count="4">
    <mergeCell ref="F6:I6"/>
    <mergeCell ref="F13:I13"/>
    <mergeCell ref="F14:I14"/>
    <mergeCell ref="F2:I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180C0-005F-144D-B88A-92F95FAF5C27}">
  <dimension ref="F2:G12"/>
  <sheetViews>
    <sheetView workbookViewId="0">
      <selection activeCell="G16" sqref="G16"/>
    </sheetView>
  </sheetViews>
  <sheetFormatPr baseColWidth="10" defaultRowHeight="16" x14ac:dyDescent="0.2"/>
  <cols>
    <col min="6" max="6" width="28.5" customWidth="1"/>
    <col min="7" max="7" width="40.1640625" customWidth="1"/>
  </cols>
  <sheetData>
    <row r="2" spans="6:7" x14ac:dyDescent="0.2">
      <c r="F2" s="17" t="s">
        <v>32</v>
      </c>
      <c r="G2" s="17"/>
    </row>
    <row r="5" spans="6:7" x14ac:dyDescent="0.2">
      <c r="F5" s="1" t="s">
        <v>2</v>
      </c>
      <c r="G5" s="5" t="s">
        <v>10</v>
      </c>
    </row>
    <row r="6" spans="6:7" x14ac:dyDescent="0.2">
      <c r="F6" s="11">
        <v>1</v>
      </c>
      <c r="G6" s="11">
        <v>0.21428570999999999</v>
      </c>
    </row>
    <row r="7" spans="6:7" x14ac:dyDescent="0.2">
      <c r="F7" s="11">
        <v>0.65384615000000001</v>
      </c>
      <c r="G7" s="11">
        <v>0.31372549</v>
      </c>
    </row>
    <row r="8" spans="6:7" x14ac:dyDescent="0.2">
      <c r="F8" s="11">
        <v>0.71428570999999996</v>
      </c>
      <c r="G8" s="11">
        <v>0.17307692</v>
      </c>
    </row>
    <row r="10" spans="6:7" x14ac:dyDescent="0.2">
      <c r="F10" s="15" t="s">
        <v>11</v>
      </c>
      <c r="G10" s="15"/>
    </row>
    <row r="11" spans="6:7" x14ac:dyDescent="0.2">
      <c r="F11" s="16" t="s">
        <v>12</v>
      </c>
      <c r="G11" s="16"/>
    </row>
    <row r="12" spans="6:7" x14ac:dyDescent="0.2">
      <c r="F12">
        <f>AVERAGE(F6:F8)</f>
        <v>0.78937728666666673</v>
      </c>
      <c r="G12">
        <f>AVERAGE(G6:G8)</f>
        <v>0.23369603999999999</v>
      </c>
    </row>
  </sheetData>
  <mergeCells count="3">
    <mergeCell ref="F2:G2"/>
    <mergeCell ref="F10:G10"/>
    <mergeCell ref="F11:G1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2645D-0BAF-3741-AC8C-C503873DD292}">
  <dimension ref="B2:I12"/>
  <sheetViews>
    <sheetView topLeftCell="B1" workbookViewId="0">
      <selection activeCell="H34" sqref="H34"/>
    </sheetView>
  </sheetViews>
  <sheetFormatPr baseColWidth="10" defaultRowHeight="16" x14ac:dyDescent="0.2"/>
  <cols>
    <col min="6" max="6" width="28.6640625" customWidth="1"/>
    <col min="7" max="7" width="33.6640625" customWidth="1"/>
  </cols>
  <sheetData>
    <row r="2" spans="2:9" x14ac:dyDescent="0.2">
      <c r="F2" s="17" t="s">
        <v>21</v>
      </c>
      <c r="G2" s="17"/>
      <c r="H2" s="7"/>
      <c r="I2" s="7"/>
    </row>
    <row r="5" spans="2:9" x14ac:dyDescent="0.2">
      <c r="F5" s="1" t="s">
        <v>2</v>
      </c>
      <c r="G5" s="5" t="s">
        <v>10</v>
      </c>
    </row>
    <row r="6" spans="2:9" x14ac:dyDescent="0.2">
      <c r="C6" s="10"/>
      <c r="D6" s="10"/>
      <c r="F6" s="2">
        <v>5.7607791099999996</v>
      </c>
      <c r="G6" s="2">
        <v>4.0717887700000004</v>
      </c>
    </row>
    <row r="7" spans="2:9" x14ac:dyDescent="0.2">
      <c r="C7" s="6"/>
      <c r="D7" s="6"/>
      <c r="F7" s="2">
        <v>5.6696735399999998</v>
      </c>
      <c r="G7" s="2">
        <v>4.1219998599999998</v>
      </c>
    </row>
    <row r="8" spans="2:9" x14ac:dyDescent="0.2">
      <c r="F8" s="2">
        <v>5.3600837300000004</v>
      </c>
      <c r="G8" s="2">
        <v>4.2081677199999996</v>
      </c>
    </row>
    <row r="9" spans="2:9" x14ac:dyDescent="0.2">
      <c r="B9" s="2"/>
    </row>
    <row r="10" spans="2:9" x14ac:dyDescent="0.2">
      <c r="B10" s="2"/>
      <c r="F10" s="15" t="s">
        <v>11</v>
      </c>
      <c r="G10" s="15"/>
    </row>
    <row r="11" spans="2:9" x14ac:dyDescent="0.2">
      <c r="F11" s="16" t="s">
        <v>12</v>
      </c>
      <c r="G11" s="16"/>
    </row>
    <row r="12" spans="2:9" x14ac:dyDescent="0.2">
      <c r="F12">
        <f>AVERAGE(F6:F8)</f>
        <v>5.5968454599999999</v>
      </c>
      <c r="G12">
        <f>AVERAGE(G6:G8)</f>
        <v>4.13398545</v>
      </c>
    </row>
  </sheetData>
  <mergeCells count="3">
    <mergeCell ref="F11:G11"/>
    <mergeCell ref="F2:G2"/>
    <mergeCell ref="F10:G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50CFA-46C9-0745-A3C5-F17102B9953D}">
  <dimension ref="F2:N23"/>
  <sheetViews>
    <sheetView workbookViewId="0">
      <selection activeCell="D8" sqref="D8"/>
    </sheetView>
  </sheetViews>
  <sheetFormatPr baseColWidth="10" defaultRowHeight="16" x14ac:dyDescent="0.2"/>
  <cols>
    <col min="2" max="2" width="13.33203125" customWidth="1"/>
    <col min="4" max="4" width="14.33203125" customWidth="1"/>
    <col min="7" max="7" width="14" customWidth="1"/>
    <col min="9" max="9" width="15.5" customWidth="1"/>
    <col min="12" max="12" width="15" customWidth="1"/>
    <col min="14" max="14" width="14.1640625" customWidth="1"/>
  </cols>
  <sheetData>
    <row r="2" spans="6:14" x14ac:dyDescent="0.2">
      <c r="F2" s="12" t="s">
        <v>24</v>
      </c>
      <c r="G2" s="13"/>
      <c r="H2" s="13"/>
      <c r="I2" s="13"/>
      <c r="J2" s="13"/>
      <c r="K2" s="13"/>
      <c r="L2" s="13"/>
      <c r="M2" s="14"/>
    </row>
    <row r="5" spans="6:14" ht="18" x14ac:dyDescent="0.2">
      <c r="F5" s="1" t="s">
        <v>0</v>
      </c>
      <c r="G5" s="1" t="s">
        <v>1</v>
      </c>
      <c r="H5" s="1" t="s">
        <v>0</v>
      </c>
      <c r="I5" s="1" t="s">
        <v>1</v>
      </c>
      <c r="K5" s="15" t="s">
        <v>11</v>
      </c>
      <c r="L5" s="15"/>
      <c r="M5" s="15"/>
      <c r="N5" s="15"/>
    </row>
    <row r="6" spans="6:14" x14ac:dyDescent="0.2"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6:14" ht="18" x14ac:dyDescent="0.2">
      <c r="F7" s="2">
        <v>5.3230000000000004</v>
      </c>
      <c r="G7" s="2">
        <v>3.1</v>
      </c>
      <c r="H7" s="2">
        <v>1.4810000000000001</v>
      </c>
      <c r="I7" s="2">
        <v>2.798</v>
      </c>
      <c r="K7" s="1" t="s">
        <v>0</v>
      </c>
      <c r="L7" s="1" t="s">
        <v>1</v>
      </c>
      <c r="M7" s="1" t="s">
        <v>0</v>
      </c>
      <c r="N7" s="1" t="s">
        <v>1</v>
      </c>
    </row>
    <row r="8" spans="6:14" x14ac:dyDescent="0.2">
      <c r="F8" s="2">
        <v>17.38</v>
      </c>
      <c r="G8" s="2">
        <v>0.28799999999999998</v>
      </c>
      <c r="H8" s="2">
        <v>5.1779999999999999</v>
      </c>
      <c r="I8" s="2">
        <v>4.0490000000000004</v>
      </c>
      <c r="K8" s="16" t="s">
        <v>5</v>
      </c>
      <c r="L8" s="16"/>
      <c r="M8" s="16" t="s">
        <v>6</v>
      </c>
      <c r="N8" s="16"/>
    </row>
    <row r="9" spans="6:14" x14ac:dyDescent="0.2">
      <c r="F9" s="2">
        <v>12.358000000000001</v>
      </c>
      <c r="G9" s="2">
        <v>4.6340000000000003</v>
      </c>
      <c r="H9" s="2">
        <v>3.3260000000000001</v>
      </c>
      <c r="I9" s="2">
        <v>6.43</v>
      </c>
      <c r="K9" s="2">
        <v>7.3788900000000002</v>
      </c>
      <c r="L9" s="2">
        <v>2.4121199999999998</v>
      </c>
      <c r="M9" s="2">
        <v>2.2485400000000002</v>
      </c>
      <c r="N9" s="2">
        <v>5.3264500000000004</v>
      </c>
    </row>
    <row r="10" spans="6:14" x14ac:dyDescent="0.2">
      <c r="F10" s="2">
        <v>8.9440000000000008</v>
      </c>
      <c r="G10" s="2">
        <v>4.9539999999999997</v>
      </c>
      <c r="H10" s="2">
        <v>0.52800000000000002</v>
      </c>
      <c r="I10" s="2">
        <v>2.5430000000000001</v>
      </c>
    </row>
    <row r="11" spans="6:14" x14ac:dyDescent="0.2">
      <c r="F11" s="2">
        <v>6.6390000000000002</v>
      </c>
      <c r="G11" s="2">
        <v>2.476</v>
      </c>
      <c r="H11" s="2">
        <v>4.806</v>
      </c>
      <c r="I11" s="2">
        <v>0.60799999999999998</v>
      </c>
    </row>
    <row r="12" spans="6:14" x14ac:dyDescent="0.2">
      <c r="F12" s="2">
        <v>7.0030000000000001</v>
      </c>
      <c r="G12" s="2">
        <v>2.98</v>
      </c>
      <c r="H12" s="2">
        <v>7.5090000000000003</v>
      </c>
      <c r="I12" s="2">
        <v>4.3730000000000002</v>
      </c>
    </row>
    <row r="13" spans="6:14" x14ac:dyDescent="0.2">
      <c r="F13" s="2">
        <v>6.5730000000000004</v>
      </c>
      <c r="G13" s="2">
        <v>1.423</v>
      </c>
      <c r="H13" s="2">
        <v>0.91700000000000004</v>
      </c>
      <c r="I13" s="2">
        <v>3.0459999999999998</v>
      </c>
    </row>
    <row r="14" spans="6:14" x14ac:dyDescent="0.2">
      <c r="F14" s="2">
        <v>8.2620000000000005</v>
      </c>
      <c r="G14" s="2">
        <v>2.74</v>
      </c>
      <c r="H14" s="2">
        <v>0.878</v>
      </c>
      <c r="I14" s="2">
        <v>4.2869999999999999</v>
      </c>
    </row>
    <row r="15" spans="6:14" x14ac:dyDescent="0.2">
      <c r="F15" s="2">
        <v>5.7450000000000001</v>
      </c>
      <c r="G15" s="2">
        <v>2.3370000000000002</v>
      </c>
      <c r="H15" s="2">
        <v>0.68100000000000005</v>
      </c>
      <c r="I15" s="2">
        <v>3.7330000000000001</v>
      </c>
    </row>
    <row r="16" spans="6:14" x14ac:dyDescent="0.2">
      <c r="F16" s="2">
        <v>8.6359999999999992</v>
      </c>
      <c r="G16" s="2">
        <v>3.1240000000000001</v>
      </c>
      <c r="H16" s="2">
        <v>2.0590000000000002</v>
      </c>
      <c r="I16" s="2">
        <v>4.7039999999999997</v>
      </c>
    </row>
    <row r="17" spans="6:9" x14ac:dyDescent="0.2">
      <c r="F17" s="2">
        <v>3.5150000000000001</v>
      </c>
      <c r="G17" s="2">
        <v>0.25700000000000001</v>
      </c>
      <c r="H17" s="2">
        <v>0.48</v>
      </c>
      <c r="I17" s="2">
        <v>4.8540000000000001</v>
      </c>
    </row>
    <row r="18" spans="6:9" x14ac:dyDescent="0.2">
      <c r="F18" s="2">
        <v>7.1420000000000003</v>
      </c>
      <c r="G18" s="2">
        <v>1.887</v>
      </c>
      <c r="H18" s="2">
        <v>1.3220000000000001</v>
      </c>
      <c r="I18" s="2">
        <v>10.071</v>
      </c>
    </row>
    <row r="19" spans="6:9" x14ac:dyDescent="0.2">
      <c r="F19" s="2">
        <v>5.4766199999999996</v>
      </c>
      <c r="G19" s="2">
        <v>1.9715689999999999</v>
      </c>
      <c r="H19" s="2">
        <v>1.4133500000000001</v>
      </c>
      <c r="I19" s="2">
        <v>9.5028059999999996</v>
      </c>
    </row>
    <row r="20" spans="6:9" x14ac:dyDescent="0.2">
      <c r="F20" s="2">
        <v>5.9941599999999999</v>
      </c>
      <c r="G20" s="2">
        <v>1.8480939999999999</v>
      </c>
      <c r="H20" s="2">
        <v>1.523739</v>
      </c>
      <c r="I20" s="2">
        <v>8.1149900000000006</v>
      </c>
    </row>
    <row r="21" spans="6:9" x14ac:dyDescent="0.2">
      <c r="F21" s="2">
        <v>5.4207280000000004</v>
      </c>
      <c r="G21" s="2">
        <v>2.1074869999999999</v>
      </c>
      <c r="H21" s="2">
        <v>1.664723</v>
      </c>
      <c r="I21" s="2">
        <v>7.6738090000000003</v>
      </c>
    </row>
    <row r="22" spans="6:9" x14ac:dyDescent="0.2">
      <c r="F22" s="2">
        <v>5.0944019999999997</v>
      </c>
      <c r="G22" s="2">
        <v>3.1318109999999999</v>
      </c>
      <c r="H22" s="2">
        <v>2.6214240000000002</v>
      </c>
      <c r="I22" s="2">
        <v>7.0548320000000002</v>
      </c>
    </row>
    <row r="23" spans="6:9" x14ac:dyDescent="0.2">
      <c r="F23" s="2">
        <v>5.9351640000000003</v>
      </c>
      <c r="G23" s="2">
        <v>1.7470289999999999</v>
      </c>
      <c r="H23" s="2">
        <v>1.8369489999999999</v>
      </c>
      <c r="I23" s="2">
        <v>6.7071480000000001</v>
      </c>
    </row>
  </sheetData>
  <mergeCells count="7">
    <mergeCell ref="F2:M2"/>
    <mergeCell ref="F6:G6"/>
    <mergeCell ref="H6:I6"/>
    <mergeCell ref="K8:L8"/>
    <mergeCell ref="M8:N8"/>
    <mergeCell ref="K5:N5"/>
    <mergeCell ref="K6:N6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B17D3-392C-E045-89A9-6D7453C33035}">
  <dimension ref="F2:I12"/>
  <sheetViews>
    <sheetView workbookViewId="0">
      <selection activeCell="F2" sqref="F2:G2"/>
    </sheetView>
  </sheetViews>
  <sheetFormatPr baseColWidth="10" defaultRowHeight="16" x14ac:dyDescent="0.2"/>
  <cols>
    <col min="5" max="5" width="6.83203125" customWidth="1"/>
    <col min="6" max="6" width="23.6640625" customWidth="1"/>
    <col min="7" max="7" width="29.6640625" customWidth="1"/>
  </cols>
  <sheetData>
    <row r="2" spans="6:9" x14ac:dyDescent="0.2">
      <c r="F2" s="12" t="s">
        <v>23</v>
      </c>
      <c r="G2" s="14"/>
      <c r="H2" s="7"/>
      <c r="I2" s="7"/>
    </row>
    <row r="5" spans="6:9" x14ac:dyDescent="0.2">
      <c r="F5" s="1" t="s">
        <v>2</v>
      </c>
      <c r="G5" s="5" t="s">
        <v>10</v>
      </c>
    </row>
    <row r="6" spans="6:9" x14ac:dyDescent="0.2">
      <c r="F6" s="2">
        <v>6.3094278900000003</v>
      </c>
      <c r="G6" s="2">
        <v>9.8022186700000002</v>
      </c>
    </row>
    <row r="7" spans="6:9" x14ac:dyDescent="0.2">
      <c r="F7" s="2">
        <v>5.1203469500000001</v>
      </c>
      <c r="G7" s="2">
        <v>9.2903129599999996</v>
      </c>
    </row>
    <row r="8" spans="6:9" x14ac:dyDescent="0.2">
      <c r="F8" s="2">
        <v>6.07909846</v>
      </c>
      <c r="G8" s="2">
        <v>10.158720499999999</v>
      </c>
    </row>
    <row r="10" spans="6:9" x14ac:dyDescent="0.2">
      <c r="F10" s="15" t="s">
        <v>11</v>
      </c>
      <c r="G10" s="15"/>
    </row>
    <row r="11" spans="6:9" x14ac:dyDescent="0.2">
      <c r="F11" s="16" t="s">
        <v>12</v>
      </c>
      <c r="G11" s="16"/>
    </row>
    <row r="12" spans="6:9" x14ac:dyDescent="0.2">
      <c r="F12">
        <f>AVERAGE(F6:F8)</f>
        <v>5.8362911000000004</v>
      </c>
      <c r="G12">
        <f>AVERAGE(G6:G8)</f>
        <v>9.7504173766666664</v>
      </c>
    </row>
  </sheetData>
  <mergeCells count="3">
    <mergeCell ref="F11:G11"/>
    <mergeCell ref="F2:G2"/>
    <mergeCell ref="F10:G10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E17D3-05EC-764B-8CCD-F89DD114423C}">
  <dimension ref="F2:G12"/>
  <sheetViews>
    <sheetView topLeftCell="B1" workbookViewId="0">
      <selection activeCell="F2" sqref="F2:G2"/>
    </sheetView>
  </sheetViews>
  <sheetFormatPr baseColWidth="10" defaultRowHeight="16" x14ac:dyDescent="0.2"/>
  <cols>
    <col min="6" max="6" width="22.6640625" customWidth="1"/>
    <col min="7" max="7" width="32.5" customWidth="1"/>
  </cols>
  <sheetData>
    <row r="2" spans="6:7" x14ac:dyDescent="0.2">
      <c r="F2" s="12" t="s">
        <v>24</v>
      </c>
      <c r="G2" s="14"/>
    </row>
    <row r="5" spans="6:7" x14ac:dyDescent="0.2">
      <c r="F5" s="1" t="s">
        <v>2</v>
      </c>
      <c r="G5" s="5" t="s">
        <v>10</v>
      </c>
    </row>
    <row r="6" spans="6:7" x14ac:dyDescent="0.2">
      <c r="F6" s="2">
        <v>3.75841943</v>
      </c>
      <c r="G6" s="2">
        <v>5.1627290700000001</v>
      </c>
    </row>
    <row r="7" spans="6:7" x14ac:dyDescent="0.2">
      <c r="F7" s="2">
        <v>3.61366926</v>
      </c>
      <c r="G7" s="2">
        <v>5.2962263900000002</v>
      </c>
    </row>
    <row r="8" spans="6:7" x14ac:dyDescent="0.2">
      <c r="F8" s="2">
        <v>4.2989013700000003</v>
      </c>
      <c r="G8" s="2">
        <v>5.9675520500000001</v>
      </c>
    </row>
    <row r="10" spans="6:7" x14ac:dyDescent="0.2">
      <c r="F10" s="15" t="s">
        <v>11</v>
      </c>
      <c r="G10" s="15"/>
    </row>
    <row r="11" spans="6:7" x14ac:dyDescent="0.2">
      <c r="F11" s="16" t="s">
        <v>12</v>
      </c>
      <c r="G11" s="16"/>
    </row>
    <row r="12" spans="6:7" x14ac:dyDescent="0.2">
      <c r="F12">
        <f>AVERAGE(F6:F8)</f>
        <v>3.8903300200000004</v>
      </c>
      <c r="G12">
        <f>AVERAGE(G6:G8)</f>
        <v>5.4755025033333338</v>
      </c>
    </row>
  </sheetData>
  <mergeCells count="3">
    <mergeCell ref="F11:G11"/>
    <mergeCell ref="F2:G2"/>
    <mergeCell ref="F10:G10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38204-5EFD-7D41-8C90-3585B05F1F78}">
  <dimension ref="F2:G12"/>
  <sheetViews>
    <sheetView workbookViewId="0">
      <selection activeCell="F2" sqref="F2:G2"/>
    </sheetView>
  </sheetViews>
  <sheetFormatPr baseColWidth="10" defaultRowHeight="16" x14ac:dyDescent="0.2"/>
  <cols>
    <col min="6" max="6" width="24.6640625" customWidth="1"/>
    <col min="7" max="7" width="27.83203125" customWidth="1"/>
  </cols>
  <sheetData>
    <row r="2" spans="6:7" x14ac:dyDescent="0.2">
      <c r="F2" s="12" t="s">
        <v>27</v>
      </c>
      <c r="G2" s="14"/>
    </row>
    <row r="5" spans="6:7" x14ac:dyDescent="0.2">
      <c r="F5" s="1" t="s">
        <v>2</v>
      </c>
      <c r="G5" s="5" t="s">
        <v>10</v>
      </c>
    </row>
    <row r="6" spans="6:7" x14ac:dyDescent="0.2">
      <c r="F6" s="2">
        <v>5.6107915493817</v>
      </c>
      <c r="G6" s="2">
        <v>9.2482609033689993</v>
      </c>
    </row>
    <row r="7" spans="6:7" x14ac:dyDescent="0.2">
      <c r="F7" s="2">
        <v>5.1811462272198998</v>
      </c>
      <c r="G7" s="2">
        <v>8.5613976966843008</v>
      </c>
    </row>
    <row r="8" spans="6:7" x14ac:dyDescent="0.2">
      <c r="F8" s="2">
        <v>6.1657340374940999</v>
      </c>
      <c r="G8" s="2">
        <v>10.150376594524101</v>
      </c>
    </row>
    <row r="10" spans="6:7" x14ac:dyDescent="0.2">
      <c r="F10" s="15" t="s">
        <v>11</v>
      </c>
      <c r="G10" s="15"/>
    </row>
    <row r="11" spans="6:7" x14ac:dyDescent="0.2">
      <c r="F11" s="16" t="s">
        <v>12</v>
      </c>
      <c r="G11" s="16"/>
    </row>
    <row r="12" spans="6:7" x14ac:dyDescent="0.2">
      <c r="F12">
        <f>AVERAGE(F6:F8)</f>
        <v>5.6525572713652332</v>
      </c>
      <c r="G12">
        <f>AVERAGE(G6:G8)</f>
        <v>9.3200117315258009</v>
      </c>
    </row>
  </sheetData>
  <mergeCells count="3">
    <mergeCell ref="F11:G11"/>
    <mergeCell ref="F2:G2"/>
    <mergeCell ref="F10:G10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7D435-9B35-E546-96CF-568D27580B48}">
  <dimension ref="F2:G12"/>
  <sheetViews>
    <sheetView workbookViewId="0">
      <selection activeCell="F2" sqref="F2:G2"/>
    </sheetView>
  </sheetViews>
  <sheetFormatPr baseColWidth="10" defaultRowHeight="16" x14ac:dyDescent="0.2"/>
  <cols>
    <col min="6" max="6" width="24.5" customWidth="1"/>
    <col min="7" max="7" width="26.5" customWidth="1"/>
  </cols>
  <sheetData>
    <row r="2" spans="6:7" x14ac:dyDescent="0.2">
      <c r="F2" s="12" t="s">
        <v>28</v>
      </c>
      <c r="G2" s="14"/>
    </row>
    <row r="5" spans="6:7" x14ac:dyDescent="0.2">
      <c r="F5" s="1" t="s">
        <v>2</v>
      </c>
      <c r="G5" s="5" t="s">
        <v>10</v>
      </c>
    </row>
    <row r="6" spans="6:7" x14ac:dyDescent="0.2">
      <c r="F6" s="2">
        <v>4.2014627500000001</v>
      </c>
      <c r="G6" s="2">
        <v>7.6040229899999998</v>
      </c>
    </row>
    <row r="7" spans="6:7" x14ac:dyDescent="0.2">
      <c r="F7" s="2">
        <v>4.3830074400000001</v>
      </c>
      <c r="G7" s="2">
        <v>6.8870642200000001</v>
      </c>
    </row>
    <row r="8" spans="6:7" x14ac:dyDescent="0.2">
      <c r="F8" s="2">
        <v>5.3794728200000002</v>
      </c>
      <c r="G8" s="2">
        <v>5.5098046099999998</v>
      </c>
    </row>
    <row r="10" spans="6:7" x14ac:dyDescent="0.2">
      <c r="F10" s="15" t="s">
        <v>11</v>
      </c>
      <c r="G10" s="15"/>
    </row>
    <row r="11" spans="6:7" x14ac:dyDescent="0.2">
      <c r="F11" s="16" t="s">
        <v>12</v>
      </c>
      <c r="G11" s="16"/>
    </row>
    <row r="12" spans="6:7" x14ac:dyDescent="0.2">
      <c r="F12">
        <f>AVERAGE(F6:F8)</f>
        <v>4.6546476700000001</v>
      </c>
      <c r="G12">
        <f>AVERAGE(G6:G8)</f>
        <v>6.6669639399999996</v>
      </c>
    </row>
  </sheetData>
  <mergeCells count="3">
    <mergeCell ref="F11:G11"/>
    <mergeCell ref="F2:G2"/>
    <mergeCell ref="F10:G10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50816-F551-704B-98B9-6699EC06F958}">
  <dimension ref="F2:G12"/>
  <sheetViews>
    <sheetView topLeftCell="B1" workbookViewId="0">
      <selection activeCell="G35" sqref="G35"/>
    </sheetView>
  </sheetViews>
  <sheetFormatPr baseColWidth="10" defaultRowHeight="16" x14ac:dyDescent="0.2"/>
  <cols>
    <col min="6" max="6" width="33.1640625" customWidth="1"/>
    <col min="7" max="7" width="26.83203125" customWidth="1"/>
  </cols>
  <sheetData>
    <row r="2" spans="6:7" x14ac:dyDescent="0.2">
      <c r="F2" s="12" t="s">
        <v>29</v>
      </c>
      <c r="G2" s="14"/>
    </row>
    <row r="5" spans="6:7" x14ac:dyDescent="0.2">
      <c r="F5" s="1" t="s">
        <v>2</v>
      </c>
      <c r="G5" s="5" t="s">
        <v>10</v>
      </c>
    </row>
    <row r="6" spans="6:7" x14ac:dyDescent="0.2">
      <c r="F6" s="2">
        <v>4.1129662400000004</v>
      </c>
      <c r="G6" s="2">
        <v>7.7134650200000001</v>
      </c>
    </row>
    <row r="7" spans="6:7" x14ac:dyDescent="0.2">
      <c r="F7" s="2">
        <v>4.8631716799999998</v>
      </c>
      <c r="G7" s="2">
        <v>6.2584787000000004</v>
      </c>
    </row>
    <row r="8" spans="6:7" x14ac:dyDescent="0.2">
      <c r="F8" s="2">
        <v>4.9726582099999996</v>
      </c>
      <c r="G8" s="2">
        <v>6.9884320899999999</v>
      </c>
    </row>
    <row r="10" spans="6:7" x14ac:dyDescent="0.2">
      <c r="F10" s="15" t="s">
        <v>11</v>
      </c>
      <c r="G10" s="15"/>
    </row>
    <row r="11" spans="6:7" x14ac:dyDescent="0.2">
      <c r="F11" s="16" t="s">
        <v>12</v>
      </c>
      <c r="G11" s="16"/>
    </row>
    <row r="12" spans="6:7" x14ac:dyDescent="0.2">
      <c r="F12">
        <f>AVERAGE(F6:F8)</f>
        <v>4.6495987099999994</v>
      </c>
      <c r="G12">
        <f>AVERAGE(G6:G8)</f>
        <v>6.9867919366666671</v>
      </c>
    </row>
  </sheetData>
  <mergeCells count="3">
    <mergeCell ref="F11:G11"/>
    <mergeCell ref="F2:G2"/>
    <mergeCell ref="F10:G10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D5573-7FAE-C443-A06F-56908947CFEC}">
  <dimension ref="F2:N26"/>
  <sheetViews>
    <sheetView topLeftCell="F1" workbookViewId="0">
      <selection activeCell="D14" sqref="D14"/>
    </sheetView>
  </sheetViews>
  <sheetFormatPr baseColWidth="10" defaultRowHeight="16" x14ac:dyDescent="0.2"/>
  <cols>
    <col min="1" max="1" width="10" customWidth="1"/>
    <col min="5" max="5" width="8.5" customWidth="1"/>
    <col min="6" max="6" width="21" customWidth="1"/>
  </cols>
  <sheetData>
    <row r="2" spans="6:14" x14ac:dyDescent="0.2">
      <c r="F2" s="12" t="s">
        <v>36</v>
      </c>
      <c r="G2" s="13"/>
      <c r="H2" s="13"/>
      <c r="I2" s="13"/>
      <c r="J2" s="13"/>
      <c r="K2" s="13"/>
      <c r="L2" s="13"/>
      <c r="M2" s="13"/>
      <c r="N2" s="14"/>
    </row>
    <row r="5" spans="6:14" x14ac:dyDescent="0.2">
      <c r="F5" s="7" t="s">
        <v>20</v>
      </c>
      <c r="G5" s="4" t="s">
        <v>3</v>
      </c>
      <c r="H5" s="4" t="s">
        <v>4</v>
      </c>
      <c r="I5" s="4" t="s">
        <v>3</v>
      </c>
      <c r="J5" s="4" t="s">
        <v>4</v>
      </c>
      <c r="K5" s="4" t="s">
        <v>3</v>
      </c>
      <c r="L5" s="4" t="s">
        <v>4</v>
      </c>
      <c r="M5" s="4" t="s">
        <v>3</v>
      </c>
      <c r="N5" s="4" t="s">
        <v>4</v>
      </c>
    </row>
    <row r="6" spans="6:14" ht="18" x14ac:dyDescent="0.2">
      <c r="G6" s="15" t="s">
        <v>0</v>
      </c>
      <c r="H6" s="15"/>
      <c r="I6" s="15" t="s">
        <v>1</v>
      </c>
      <c r="J6" s="15"/>
      <c r="K6" s="15" t="s">
        <v>0</v>
      </c>
      <c r="L6" s="15"/>
      <c r="M6" s="15" t="s">
        <v>1</v>
      </c>
      <c r="N6" s="15"/>
    </row>
    <row r="7" spans="6:14" x14ac:dyDescent="0.2">
      <c r="G7" s="16" t="s">
        <v>5</v>
      </c>
      <c r="H7" s="16"/>
      <c r="I7" s="16"/>
      <c r="J7" s="16"/>
      <c r="K7" s="16" t="s">
        <v>6</v>
      </c>
      <c r="L7" s="16"/>
      <c r="M7" s="16"/>
      <c r="N7" s="16"/>
    </row>
    <row r="8" spans="6:14" x14ac:dyDescent="0.2">
      <c r="G8" s="2">
        <v>0.27</v>
      </c>
      <c r="H8" s="2">
        <v>0.99</v>
      </c>
      <c r="I8" s="2">
        <v>7.0000000000000007E-2</v>
      </c>
      <c r="J8" s="2">
        <v>0.57999999999999996</v>
      </c>
      <c r="K8" s="2">
        <v>1.1000000000000001</v>
      </c>
      <c r="L8" s="2">
        <v>3.11</v>
      </c>
      <c r="M8" s="2">
        <v>0.65</v>
      </c>
      <c r="N8" s="2">
        <v>3.03</v>
      </c>
    </row>
    <row r="9" spans="6:14" x14ac:dyDescent="0.2">
      <c r="G9" s="2">
        <v>0.57999999999999996</v>
      </c>
      <c r="H9" s="2">
        <v>0.69</v>
      </c>
      <c r="I9" s="2">
        <v>1.4E-2</v>
      </c>
      <c r="J9" s="2">
        <v>0.69</v>
      </c>
      <c r="K9" s="2">
        <v>0.2</v>
      </c>
      <c r="L9" s="2">
        <v>1.67</v>
      </c>
      <c r="M9" s="2">
        <v>1.39</v>
      </c>
      <c r="N9" s="2">
        <v>2.65</v>
      </c>
    </row>
    <row r="10" spans="6:14" x14ac:dyDescent="0.2">
      <c r="G10" s="2">
        <v>0.43</v>
      </c>
      <c r="H10" s="2">
        <v>0.47</v>
      </c>
      <c r="I10" s="2">
        <v>2.3E-2</v>
      </c>
      <c r="J10" s="2">
        <v>0.59</v>
      </c>
      <c r="K10" s="2">
        <v>1.1599999999999999</v>
      </c>
      <c r="L10" s="2">
        <v>2.4900000000000002</v>
      </c>
      <c r="M10" s="2">
        <v>1.0900000000000001</v>
      </c>
      <c r="N10" s="2">
        <v>2.7</v>
      </c>
    </row>
    <row r="11" spans="6:14" x14ac:dyDescent="0.2">
      <c r="G11" s="2">
        <v>0.38</v>
      </c>
      <c r="H11" s="2">
        <v>1.96</v>
      </c>
      <c r="I11" s="2">
        <v>0.2</v>
      </c>
      <c r="J11" s="2">
        <v>0.42</v>
      </c>
      <c r="K11" s="2">
        <v>0.99</v>
      </c>
      <c r="L11" s="2">
        <v>1.88</v>
      </c>
      <c r="M11" s="2">
        <v>2.14</v>
      </c>
      <c r="N11" s="2">
        <v>2.86</v>
      </c>
    </row>
    <row r="12" spans="6:14" x14ac:dyDescent="0.2">
      <c r="G12" s="2">
        <v>0.37</v>
      </c>
      <c r="H12" s="2">
        <v>0.91</v>
      </c>
      <c r="I12" s="2">
        <v>0.23</v>
      </c>
      <c r="J12" s="2">
        <v>0.57999999999999996</v>
      </c>
      <c r="K12" s="2">
        <v>1.5</v>
      </c>
      <c r="L12" s="2">
        <v>2.09</v>
      </c>
      <c r="M12" s="2">
        <v>1.75</v>
      </c>
      <c r="N12" s="2">
        <v>2.66</v>
      </c>
    </row>
    <row r="13" spans="6:14" x14ac:dyDescent="0.2">
      <c r="G13" s="2">
        <v>0.39</v>
      </c>
      <c r="H13" s="2">
        <v>0.69</v>
      </c>
      <c r="I13" s="2">
        <v>0.28999999999999998</v>
      </c>
      <c r="J13" s="2">
        <v>0.46</v>
      </c>
      <c r="K13" s="2">
        <v>1.08</v>
      </c>
      <c r="L13" s="2">
        <v>1.53</v>
      </c>
      <c r="M13" s="2">
        <v>2.4900000000000002</v>
      </c>
      <c r="N13" s="2">
        <v>2.87</v>
      </c>
    </row>
    <row r="14" spans="6:14" x14ac:dyDescent="0.2">
      <c r="G14" s="2">
        <v>0.38</v>
      </c>
      <c r="H14" s="2">
        <v>0.88</v>
      </c>
      <c r="I14" s="2">
        <v>0.22</v>
      </c>
      <c r="J14" s="2">
        <v>0.62</v>
      </c>
      <c r="K14" s="2">
        <v>0.65</v>
      </c>
      <c r="L14" s="2">
        <v>1.38</v>
      </c>
      <c r="M14" s="2">
        <v>1.98</v>
      </c>
      <c r="N14" s="2">
        <v>2.95</v>
      </c>
    </row>
    <row r="15" spans="6:14" x14ac:dyDescent="0.2">
      <c r="G15" s="2">
        <v>0.28000000000000003</v>
      </c>
      <c r="H15" s="2">
        <v>1.01</v>
      </c>
      <c r="I15" s="2">
        <v>0.21</v>
      </c>
      <c r="J15" s="2">
        <v>0.43</v>
      </c>
      <c r="L15" s="2">
        <v>0.84</v>
      </c>
      <c r="M15" s="2">
        <v>2.2400000000000002</v>
      </c>
      <c r="N15" s="2">
        <v>2.31</v>
      </c>
    </row>
    <row r="16" spans="6:14" x14ac:dyDescent="0.2">
      <c r="G16" s="2">
        <v>0.23</v>
      </c>
      <c r="H16" s="2">
        <v>1.25</v>
      </c>
      <c r="I16" s="2">
        <v>0.19</v>
      </c>
      <c r="J16" s="2">
        <v>0.54</v>
      </c>
      <c r="K16" s="2"/>
      <c r="L16" s="2">
        <v>0.73</v>
      </c>
      <c r="M16" s="2">
        <v>1.06</v>
      </c>
      <c r="N16" s="2">
        <v>3.53</v>
      </c>
    </row>
    <row r="17" spans="7:14" x14ac:dyDescent="0.2">
      <c r="G17" s="2">
        <v>0.17</v>
      </c>
      <c r="H17" s="2">
        <v>1.07</v>
      </c>
      <c r="I17" s="2">
        <v>0.24</v>
      </c>
      <c r="J17" s="2">
        <v>0.31</v>
      </c>
      <c r="K17" s="2"/>
    </row>
    <row r="18" spans="7:14" x14ac:dyDescent="0.2">
      <c r="G18" s="2">
        <v>0.2</v>
      </c>
      <c r="H18" s="2">
        <v>0.54</v>
      </c>
      <c r="I18" s="2">
        <v>0</v>
      </c>
      <c r="J18" s="2">
        <v>0.52</v>
      </c>
      <c r="K18" s="2"/>
      <c r="L18" s="2"/>
      <c r="M18" s="2"/>
      <c r="N18" s="2"/>
    </row>
    <row r="19" spans="7:14" x14ac:dyDescent="0.2">
      <c r="G19" s="2">
        <v>0.28000000000000003</v>
      </c>
      <c r="H19" s="2">
        <v>0.77</v>
      </c>
      <c r="I19" s="2">
        <v>1.4999999999999999E-2</v>
      </c>
      <c r="J19" s="2">
        <v>0.56000000000000005</v>
      </c>
      <c r="K19" s="2"/>
      <c r="L19" s="2"/>
      <c r="M19" s="2"/>
      <c r="N19" s="2"/>
    </row>
    <row r="20" spans="7:14" x14ac:dyDescent="0.2">
      <c r="G20" s="2">
        <v>0.31</v>
      </c>
      <c r="H20" s="2">
        <v>0.85</v>
      </c>
      <c r="I20" s="2">
        <v>4.2999999999999997E-2</v>
      </c>
      <c r="J20" s="2">
        <v>0.49</v>
      </c>
      <c r="K20" s="2"/>
      <c r="L20" s="2"/>
      <c r="M20" s="2"/>
      <c r="N20" s="2"/>
    </row>
    <row r="21" spans="7:14" x14ac:dyDescent="0.2">
      <c r="G21" s="2">
        <v>0.37</v>
      </c>
      <c r="H21" s="2">
        <v>0.47</v>
      </c>
      <c r="I21" s="2">
        <v>0</v>
      </c>
      <c r="J21" s="2">
        <v>0.56000000000000005</v>
      </c>
      <c r="K21" s="2"/>
      <c r="L21" s="2"/>
      <c r="M21" s="2"/>
      <c r="N21" s="2"/>
    </row>
    <row r="22" spans="7:14" x14ac:dyDescent="0.2">
      <c r="G22" s="2">
        <v>0.56000000000000005</v>
      </c>
      <c r="I22" s="2">
        <v>0.35</v>
      </c>
      <c r="K22" s="2"/>
      <c r="L22" s="2"/>
      <c r="M22" s="2"/>
      <c r="N22" s="2"/>
    </row>
    <row r="24" spans="7:14" x14ac:dyDescent="0.2">
      <c r="G24" s="15" t="s">
        <v>11</v>
      </c>
      <c r="H24" s="15"/>
      <c r="I24" s="15"/>
      <c r="J24" s="15"/>
      <c r="K24" s="15"/>
      <c r="L24" s="15"/>
      <c r="M24" s="15"/>
      <c r="N24" s="15"/>
    </row>
    <row r="25" spans="7:14" x14ac:dyDescent="0.2">
      <c r="G25" s="16" t="s">
        <v>12</v>
      </c>
      <c r="H25" s="16"/>
      <c r="I25" s="16"/>
      <c r="J25" s="16"/>
      <c r="K25" s="16"/>
      <c r="L25" s="16"/>
      <c r="M25" s="16"/>
      <c r="N25" s="16"/>
    </row>
    <row r="26" spans="7:14" x14ac:dyDescent="0.2">
      <c r="G26">
        <f>AVERAGE(G8:G22)</f>
        <v>0.34666666666666662</v>
      </c>
      <c r="H26">
        <f t="shared" ref="H26:M26" si="0">AVERAGE(H8:H22)</f>
        <v>0.89642857142857124</v>
      </c>
      <c r="I26">
        <f t="shared" si="0"/>
        <v>0.13966666666666666</v>
      </c>
      <c r="J26">
        <f t="shared" si="0"/>
        <v>0.52500000000000013</v>
      </c>
      <c r="K26">
        <f t="shared" si="0"/>
        <v>0.9542857142857144</v>
      </c>
      <c r="L26">
        <f t="shared" si="0"/>
        <v>1.7466666666666666</v>
      </c>
      <c r="M26">
        <f t="shared" si="0"/>
        <v>1.6433333333333335</v>
      </c>
      <c r="N26">
        <f>AVERAGE(N8:N22)</f>
        <v>2.84</v>
      </c>
    </row>
  </sheetData>
  <mergeCells count="9">
    <mergeCell ref="G25:N25"/>
    <mergeCell ref="G24:N24"/>
    <mergeCell ref="F2:N2"/>
    <mergeCell ref="G6:H6"/>
    <mergeCell ref="I6:J6"/>
    <mergeCell ref="K6:L6"/>
    <mergeCell ref="M6:N6"/>
    <mergeCell ref="G7:J7"/>
    <mergeCell ref="K7:N7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437CA-DE78-0542-A09A-86DA353C0433}">
  <dimension ref="F2:N26"/>
  <sheetViews>
    <sheetView topLeftCell="F1" workbookViewId="0">
      <selection activeCell="E28" sqref="E28"/>
    </sheetView>
  </sheetViews>
  <sheetFormatPr baseColWidth="10" defaultRowHeight="16" x14ac:dyDescent="0.2"/>
  <cols>
    <col min="1" max="1" width="12.6640625" customWidth="1"/>
    <col min="6" max="6" width="20.83203125" customWidth="1"/>
  </cols>
  <sheetData>
    <row r="2" spans="6:14" x14ac:dyDescent="0.2">
      <c r="F2" s="12" t="s">
        <v>37</v>
      </c>
      <c r="G2" s="13"/>
      <c r="H2" s="13"/>
      <c r="I2" s="13"/>
      <c r="J2" s="13"/>
      <c r="K2" s="13"/>
      <c r="L2" s="13"/>
      <c r="M2" s="13"/>
      <c r="N2" s="14"/>
    </row>
    <row r="5" spans="6:14" x14ac:dyDescent="0.2">
      <c r="F5" s="7" t="s">
        <v>20</v>
      </c>
      <c r="G5" s="4" t="s">
        <v>3</v>
      </c>
      <c r="H5" s="4" t="s">
        <v>4</v>
      </c>
      <c r="I5" s="4" t="s">
        <v>3</v>
      </c>
      <c r="J5" s="4" t="s">
        <v>4</v>
      </c>
      <c r="K5" s="4" t="s">
        <v>3</v>
      </c>
      <c r="L5" s="4" t="s">
        <v>4</v>
      </c>
      <c r="M5" s="4" t="s">
        <v>3</v>
      </c>
      <c r="N5" s="4" t="s">
        <v>4</v>
      </c>
    </row>
    <row r="6" spans="6:14" ht="18" x14ac:dyDescent="0.2">
      <c r="G6" s="15" t="s">
        <v>0</v>
      </c>
      <c r="H6" s="15"/>
      <c r="I6" s="15" t="s">
        <v>1</v>
      </c>
      <c r="J6" s="15"/>
      <c r="K6" s="15" t="s">
        <v>0</v>
      </c>
      <c r="L6" s="15"/>
      <c r="M6" s="15" t="s">
        <v>1</v>
      </c>
      <c r="N6" s="15"/>
    </row>
    <row r="7" spans="6:14" x14ac:dyDescent="0.2">
      <c r="G7" s="16" t="s">
        <v>5</v>
      </c>
      <c r="H7" s="16"/>
      <c r="I7" s="16"/>
      <c r="J7" s="16"/>
      <c r="K7" s="16" t="s">
        <v>6</v>
      </c>
      <c r="L7" s="16"/>
      <c r="M7" s="16"/>
      <c r="N7" s="16"/>
    </row>
    <row r="8" spans="6:14" x14ac:dyDescent="0.2">
      <c r="G8" s="2">
        <v>0.22</v>
      </c>
      <c r="H8" s="2">
        <v>0.56999999999999995</v>
      </c>
      <c r="I8" s="2">
        <v>0.11</v>
      </c>
      <c r="J8" s="2">
        <v>0.32</v>
      </c>
      <c r="K8" s="2">
        <v>0.99</v>
      </c>
      <c r="L8" s="2">
        <v>1.17</v>
      </c>
      <c r="M8" s="2">
        <v>0.34</v>
      </c>
      <c r="N8" s="2">
        <v>1.29</v>
      </c>
    </row>
    <row r="9" spans="6:14" x14ac:dyDescent="0.2">
      <c r="G9" s="2">
        <v>0.28999999999999998</v>
      </c>
      <c r="H9" s="2">
        <v>0.35</v>
      </c>
      <c r="I9" s="2">
        <v>2.9000000000000001E-2</v>
      </c>
      <c r="J9" s="2">
        <v>0.46</v>
      </c>
      <c r="K9" s="2">
        <v>0.7</v>
      </c>
      <c r="L9" s="2">
        <v>0.98</v>
      </c>
      <c r="M9" s="2">
        <v>1.06</v>
      </c>
      <c r="N9" s="2">
        <v>1.78</v>
      </c>
    </row>
    <row r="10" spans="6:14" x14ac:dyDescent="0.2">
      <c r="G10" s="2">
        <v>0.28999999999999998</v>
      </c>
      <c r="H10" s="2">
        <v>0.48</v>
      </c>
      <c r="I10" s="2">
        <v>0</v>
      </c>
      <c r="J10" s="2">
        <v>0.33</v>
      </c>
      <c r="K10" s="2">
        <v>1.33</v>
      </c>
      <c r="L10" s="2">
        <v>2.1</v>
      </c>
      <c r="M10" s="2">
        <v>0.74</v>
      </c>
      <c r="N10" s="2">
        <v>1.49</v>
      </c>
    </row>
    <row r="11" spans="6:14" x14ac:dyDescent="0.2">
      <c r="G11" s="2">
        <v>0.95</v>
      </c>
      <c r="H11" s="2">
        <v>0.49</v>
      </c>
      <c r="I11" s="2">
        <v>0.23</v>
      </c>
      <c r="J11" s="2">
        <v>0.56999999999999995</v>
      </c>
      <c r="K11" s="2">
        <v>1.47</v>
      </c>
      <c r="L11" s="2">
        <v>2.1</v>
      </c>
      <c r="M11" s="2">
        <v>1.1399999999999999</v>
      </c>
      <c r="N11" s="2">
        <v>2.36</v>
      </c>
    </row>
    <row r="12" spans="6:14" x14ac:dyDescent="0.2">
      <c r="G12" s="2">
        <v>0.49</v>
      </c>
      <c r="H12" s="2">
        <v>1</v>
      </c>
      <c r="I12" s="2">
        <v>0.68</v>
      </c>
      <c r="J12" s="2">
        <v>0.48</v>
      </c>
      <c r="K12" s="2">
        <v>0.59</v>
      </c>
      <c r="L12" s="2">
        <v>2.02</v>
      </c>
      <c r="M12" s="2">
        <v>1.87</v>
      </c>
      <c r="N12" s="2">
        <v>1.56</v>
      </c>
    </row>
    <row r="13" spans="6:14" x14ac:dyDescent="0.2">
      <c r="G13" s="2">
        <v>0.13</v>
      </c>
      <c r="H13" s="2">
        <v>0.42</v>
      </c>
      <c r="I13" s="2">
        <v>0.2</v>
      </c>
      <c r="J13" s="2">
        <v>0.33</v>
      </c>
      <c r="K13" s="2">
        <v>0.84</v>
      </c>
      <c r="L13" s="2">
        <v>1.23</v>
      </c>
      <c r="M13" s="2">
        <v>1.04</v>
      </c>
      <c r="N13" s="2">
        <v>1.25</v>
      </c>
    </row>
    <row r="14" spans="6:14" x14ac:dyDescent="0.2">
      <c r="G14" s="2">
        <v>0.16</v>
      </c>
      <c r="H14" s="2">
        <v>1.08</v>
      </c>
      <c r="I14" s="2">
        <v>0.17</v>
      </c>
      <c r="J14" s="2">
        <v>0.34</v>
      </c>
      <c r="K14" s="2">
        <v>0.67</v>
      </c>
      <c r="L14" s="2">
        <v>1</v>
      </c>
      <c r="M14" s="2">
        <v>0.95</v>
      </c>
      <c r="N14" s="2">
        <v>2.74</v>
      </c>
    </row>
    <row r="15" spans="6:14" x14ac:dyDescent="0.2">
      <c r="G15" s="2">
        <v>8.8999999999999996E-2</v>
      </c>
      <c r="H15" s="2">
        <v>0.72</v>
      </c>
      <c r="I15" s="2">
        <v>0.33</v>
      </c>
      <c r="J15" s="2">
        <v>0.4</v>
      </c>
      <c r="L15" s="2">
        <v>1.75</v>
      </c>
      <c r="M15" s="2">
        <v>0.97</v>
      </c>
    </row>
    <row r="16" spans="6:14" x14ac:dyDescent="0.2">
      <c r="G16" s="2">
        <v>0.14000000000000001</v>
      </c>
      <c r="H16" s="2">
        <v>0.98</v>
      </c>
      <c r="I16" s="2">
        <v>0.23</v>
      </c>
      <c r="J16" s="2">
        <v>0.35</v>
      </c>
      <c r="K16" s="2"/>
      <c r="L16" s="2">
        <v>0.69</v>
      </c>
      <c r="M16" s="2">
        <v>0.76</v>
      </c>
    </row>
    <row r="17" spans="7:14" x14ac:dyDescent="0.2">
      <c r="G17" s="2">
        <v>0.16</v>
      </c>
      <c r="H17" s="2">
        <v>1.0900000000000001</v>
      </c>
      <c r="I17" s="2">
        <v>0.15</v>
      </c>
      <c r="J17" s="2">
        <v>0.41</v>
      </c>
      <c r="K17" s="2"/>
      <c r="L17" s="2">
        <v>0.47</v>
      </c>
      <c r="N17" s="3"/>
    </row>
    <row r="18" spans="7:14" x14ac:dyDescent="0.2">
      <c r="G18" s="2">
        <v>0.22</v>
      </c>
      <c r="H18" s="2">
        <v>0.66</v>
      </c>
      <c r="I18" s="2">
        <v>0.15</v>
      </c>
      <c r="J18" s="2">
        <v>0.31</v>
      </c>
      <c r="K18" s="2"/>
      <c r="L18" s="2"/>
      <c r="M18" s="2"/>
      <c r="N18" s="2"/>
    </row>
    <row r="19" spans="7:14" x14ac:dyDescent="0.2">
      <c r="G19" s="2">
        <v>0.28000000000000003</v>
      </c>
      <c r="H19" s="2">
        <v>0.75</v>
      </c>
      <c r="I19" s="2">
        <v>6.0999999999999999E-2</v>
      </c>
      <c r="J19" s="2">
        <v>0.43</v>
      </c>
      <c r="K19" s="2"/>
      <c r="L19" s="2"/>
      <c r="M19" s="2"/>
      <c r="N19" s="2"/>
    </row>
    <row r="20" spans="7:14" x14ac:dyDescent="0.2">
      <c r="G20" s="2">
        <v>0.17</v>
      </c>
      <c r="H20" s="3"/>
      <c r="I20" s="2">
        <v>0</v>
      </c>
      <c r="J20" s="2">
        <v>0.31</v>
      </c>
      <c r="K20" s="2"/>
      <c r="L20" s="2"/>
      <c r="M20" s="2"/>
      <c r="N20" s="2"/>
    </row>
    <row r="21" spans="7:14" x14ac:dyDescent="0.2">
      <c r="G21" s="2">
        <v>0.24</v>
      </c>
      <c r="I21" s="2">
        <v>0</v>
      </c>
      <c r="K21" s="2"/>
      <c r="L21" s="2"/>
      <c r="M21" s="2"/>
      <c r="N21" s="2"/>
    </row>
    <row r="22" spans="7:14" x14ac:dyDescent="0.2">
      <c r="G22" s="2">
        <v>0.28000000000000003</v>
      </c>
      <c r="I22" s="2">
        <v>0.31</v>
      </c>
      <c r="K22" s="2"/>
      <c r="L22" s="2"/>
      <c r="M22" s="2"/>
      <c r="N22" s="2"/>
    </row>
    <row r="24" spans="7:14" x14ac:dyDescent="0.2">
      <c r="G24" s="15" t="s">
        <v>11</v>
      </c>
      <c r="H24" s="15"/>
      <c r="I24" s="15"/>
      <c r="J24" s="15"/>
      <c r="K24" s="15"/>
      <c r="L24" s="15"/>
      <c r="M24" s="15"/>
      <c r="N24" s="15"/>
    </row>
    <row r="25" spans="7:14" x14ac:dyDescent="0.2">
      <c r="G25" s="16" t="s">
        <v>12</v>
      </c>
      <c r="H25" s="16"/>
      <c r="I25" s="16"/>
      <c r="J25" s="16"/>
      <c r="K25" s="16"/>
      <c r="L25" s="16"/>
      <c r="M25" s="16"/>
      <c r="N25" s="16"/>
    </row>
    <row r="26" spans="7:14" x14ac:dyDescent="0.2">
      <c r="G26">
        <f>AVERAGE(G8:G22)</f>
        <v>0.27393333333333342</v>
      </c>
      <c r="H26">
        <f t="shared" ref="H26:M26" si="0">AVERAGE(H8:H22)</f>
        <v>0.71583333333333332</v>
      </c>
      <c r="I26">
        <f t="shared" si="0"/>
        <v>0.17666666666666667</v>
      </c>
      <c r="J26">
        <f t="shared" si="0"/>
        <v>0.38769230769230761</v>
      </c>
      <c r="K26">
        <f t="shared" si="0"/>
        <v>0.94142857142857139</v>
      </c>
      <c r="L26">
        <f t="shared" si="0"/>
        <v>1.351</v>
      </c>
      <c r="M26">
        <f t="shared" si="0"/>
        <v>0.98555555555555563</v>
      </c>
      <c r="N26">
        <f>AVERAGE(N8:N22)</f>
        <v>1.7814285714285716</v>
      </c>
    </row>
  </sheetData>
  <mergeCells count="9">
    <mergeCell ref="G24:N24"/>
    <mergeCell ref="G25:N25"/>
    <mergeCell ref="F2:N2"/>
    <mergeCell ref="G6:H6"/>
    <mergeCell ref="I6:J6"/>
    <mergeCell ref="K6:L6"/>
    <mergeCell ref="M6:N6"/>
    <mergeCell ref="G7:J7"/>
    <mergeCell ref="K7:N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DC2BC-75F2-4349-B420-6ADDAB39F63A}">
  <dimension ref="F2:N26"/>
  <sheetViews>
    <sheetView topLeftCell="D1" workbookViewId="0">
      <selection activeCell="F2" sqref="F2:M2"/>
    </sheetView>
  </sheetViews>
  <sheetFormatPr baseColWidth="10" defaultRowHeight="16" x14ac:dyDescent="0.2"/>
  <cols>
    <col min="1" max="1" width="14" customWidth="1"/>
    <col min="2" max="2" width="15.33203125" customWidth="1"/>
    <col min="4" max="4" width="15" customWidth="1"/>
    <col min="7" max="7" width="13.33203125" customWidth="1"/>
    <col min="9" max="9" width="15.83203125" customWidth="1"/>
    <col min="12" max="12" width="13.6640625" customWidth="1"/>
    <col min="14" max="14" width="14" customWidth="1"/>
  </cols>
  <sheetData>
    <row r="2" spans="6:14" x14ac:dyDescent="0.2">
      <c r="F2" s="12" t="s">
        <v>25</v>
      </c>
      <c r="G2" s="13"/>
      <c r="H2" s="13"/>
      <c r="I2" s="13"/>
      <c r="J2" s="13"/>
      <c r="K2" s="13"/>
      <c r="L2" s="13"/>
      <c r="M2" s="14"/>
    </row>
    <row r="5" spans="6:14" ht="18" x14ac:dyDescent="0.2">
      <c r="F5" s="1" t="s">
        <v>0</v>
      </c>
      <c r="G5" s="1" t="s">
        <v>1</v>
      </c>
      <c r="H5" s="1" t="s">
        <v>0</v>
      </c>
      <c r="I5" s="1" t="s">
        <v>1</v>
      </c>
      <c r="K5" s="15" t="s">
        <v>11</v>
      </c>
      <c r="L5" s="15"/>
      <c r="M5" s="15"/>
      <c r="N5" s="15"/>
    </row>
    <row r="6" spans="6:14" x14ac:dyDescent="0.2"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6:14" ht="18" x14ac:dyDescent="0.2">
      <c r="F7" s="2">
        <v>291.21014000000002</v>
      </c>
      <c r="G7" s="2">
        <v>256.09780000000001</v>
      </c>
      <c r="H7" s="2">
        <v>57.42418</v>
      </c>
      <c r="I7" s="2">
        <v>407.43642999999997</v>
      </c>
      <c r="K7" s="1" t="s">
        <v>0</v>
      </c>
      <c r="L7" s="1" t="s">
        <v>1</v>
      </c>
      <c r="M7" s="1" t="s">
        <v>0</v>
      </c>
      <c r="N7" s="1" t="s">
        <v>1</v>
      </c>
    </row>
    <row r="8" spans="6:14" x14ac:dyDescent="0.2">
      <c r="F8" s="2">
        <v>311.87752999999998</v>
      </c>
      <c r="G8" s="2">
        <v>132.53792000000001</v>
      </c>
      <c r="H8" s="2">
        <v>132.09345999999999</v>
      </c>
      <c r="I8" s="2">
        <v>372.99077999999997</v>
      </c>
      <c r="K8" s="16" t="s">
        <v>5</v>
      </c>
      <c r="L8" s="16"/>
      <c r="M8" s="16" t="s">
        <v>6</v>
      </c>
      <c r="N8" s="16"/>
    </row>
    <row r="9" spans="6:14" x14ac:dyDescent="0.2">
      <c r="F9" s="2">
        <v>294.98804999999999</v>
      </c>
      <c r="G9" s="2">
        <v>275.87626999999998</v>
      </c>
      <c r="H9" s="2">
        <v>113.20390999999999</v>
      </c>
      <c r="I9" s="2">
        <v>359.43475000000001</v>
      </c>
      <c r="K9" s="2">
        <v>306.58800000000002</v>
      </c>
      <c r="L9" s="2">
        <v>185.61799999999999</v>
      </c>
      <c r="M9" s="2">
        <v>150.06100000000001</v>
      </c>
      <c r="N9" s="2">
        <v>322.18900000000002</v>
      </c>
    </row>
    <row r="10" spans="6:14" x14ac:dyDescent="0.2">
      <c r="F10" s="2">
        <v>174.09493000000001</v>
      </c>
      <c r="G10" s="2">
        <v>340.98966000000001</v>
      </c>
      <c r="H10" s="2">
        <v>197.65131</v>
      </c>
      <c r="I10" s="2">
        <v>295.65474</v>
      </c>
    </row>
    <row r="11" spans="6:14" x14ac:dyDescent="0.2">
      <c r="F11" s="2">
        <v>327.87808999999999</v>
      </c>
      <c r="G11" s="2">
        <v>181.65074999999999</v>
      </c>
      <c r="H11" s="2">
        <v>54.757420000000003</v>
      </c>
      <c r="I11" s="2">
        <v>420.99245999999999</v>
      </c>
    </row>
    <row r="12" spans="6:14" x14ac:dyDescent="0.2">
      <c r="F12" s="2">
        <v>252.76435000000001</v>
      </c>
      <c r="G12" s="2">
        <v>208.76281</v>
      </c>
      <c r="H12" s="2">
        <v>98.536730000000006</v>
      </c>
      <c r="I12" s="2">
        <v>387.88019000000003</v>
      </c>
    </row>
    <row r="13" spans="6:14" x14ac:dyDescent="0.2">
      <c r="F13" s="2">
        <v>291.43236999999999</v>
      </c>
      <c r="G13" s="2">
        <v>60.535400000000003</v>
      </c>
      <c r="H13" s="2">
        <v>128.09332000000001</v>
      </c>
      <c r="I13" s="2">
        <v>295.65474</v>
      </c>
    </row>
    <row r="14" spans="6:14" x14ac:dyDescent="0.2">
      <c r="F14" s="2">
        <v>240.98616000000001</v>
      </c>
      <c r="G14" s="2">
        <v>150.76078000000001</v>
      </c>
      <c r="H14" s="2">
        <v>248.98643999999999</v>
      </c>
      <c r="I14" s="2">
        <v>506.77323999999999</v>
      </c>
    </row>
    <row r="15" spans="6:14" x14ac:dyDescent="0.2">
      <c r="F15" s="2">
        <v>139.64928</v>
      </c>
      <c r="G15" s="2">
        <v>238.98608999999999</v>
      </c>
      <c r="H15" s="2">
        <v>154.31646000000001</v>
      </c>
      <c r="I15" s="2">
        <v>327.65586000000002</v>
      </c>
    </row>
    <row r="16" spans="6:14" x14ac:dyDescent="0.2">
      <c r="F16" s="2">
        <v>311.43306999999999</v>
      </c>
      <c r="G16" s="2">
        <v>138.98258999999999</v>
      </c>
      <c r="H16" s="2">
        <v>179.87290999999999</v>
      </c>
      <c r="I16" s="2">
        <v>369.87956000000003</v>
      </c>
    </row>
    <row r="17" spans="6:9" x14ac:dyDescent="0.2">
      <c r="F17" s="2">
        <v>209.42949999999999</v>
      </c>
      <c r="G17" s="2">
        <v>164.98349999999999</v>
      </c>
      <c r="H17" s="2">
        <v>52.979579999999999</v>
      </c>
      <c r="I17" s="2">
        <v>138.98258999999999</v>
      </c>
    </row>
    <row r="18" spans="6:9" x14ac:dyDescent="0.2">
      <c r="F18" s="2">
        <v>312.98867999999999</v>
      </c>
      <c r="G18" s="2">
        <v>220.31877</v>
      </c>
      <c r="H18" s="2">
        <v>246.09745000000001</v>
      </c>
      <c r="I18" s="2">
        <v>455.43810999999999</v>
      </c>
    </row>
    <row r="19" spans="6:9" x14ac:dyDescent="0.2">
      <c r="F19" s="2">
        <v>423.43698999999998</v>
      </c>
      <c r="G19" s="2">
        <v>156.76098999999999</v>
      </c>
      <c r="H19" s="2">
        <v>156.53876</v>
      </c>
      <c r="I19" s="2">
        <v>240.98616000000001</v>
      </c>
    </row>
    <row r="20" spans="6:9" x14ac:dyDescent="0.2">
      <c r="F20" s="2">
        <v>304.98840000000001</v>
      </c>
      <c r="G20" s="2">
        <v>190.31772000000001</v>
      </c>
      <c r="H20" s="2">
        <v>143.20496</v>
      </c>
      <c r="I20" s="2">
        <v>235.43040999999999</v>
      </c>
    </row>
    <row r="21" spans="6:9" x14ac:dyDescent="0.2">
      <c r="F21" s="2">
        <v>409.65872999999999</v>
      </c>
      <c r="G21" s="2">
        <v>94.75882</v>
      </c>
      <c r="H21" s="2">
        <v>135.87137000000001</v>
      </c>
      <c r="I21" s="2">
        <v>198.09576999999999</v>
      </c>
    </row>
    <row r="22" spans="6:9" x14ac:dyDescent="0.2">
      <c r="F22" s="2">
        <v>366.99056999999999</v>
      </c>
      <c r="G22" s="2">
        <v>205.42936</v>
      </c>
      <c r="H22" s="2">
        <v>246.09745000000001</v>
      </c>
      <c r="I22" s="2">
        <v>162.31674000000001</v>
      </c>
    </row>
    <row r="23" spans="6:9" x14ac:dyDescent="0.2">
      <c r="F23" s="2">
        <v>352.54561999999999</v>
      </c>
      <c r="G23" s="2">
        <v>182.09521000000001</v>
      </c>
      <c r="H23" s="2">
        <v>130.09339</v>
      </c>
      <c r="I23" s="2">
        <v>273.20951000000002</v>
      </c>
    </row>
    <row r="24" spans="6:9" x14ac:dyDescent="0.2">
      <c r="F24" s="2">
        <v>400.76952999999997</v>
      </c>
      <c r="G24" s="2">
        <v>268.09822000000003</v>
      </c>
      <c r="H24" s="2">
        <v>142.53827000000001</v>
      </c>
      <c r="I24" s="2">
        <v>179.87290999999999</v>
      </c>
    </row>
    <row r="25" spans="6:9" x14ac:dyDescent="0.2">
      <c r="F25" s="2">
        <v>356.99022000000002</v>
      </c>
      <c r="G25" s="2">
        <v>168.98364000000001</v>
      </c>
      <c r="H25" s="2">
        <v>183.87305000000001</v>
      </c>
      <c r="I25" s="2">
        <v>359.87921</v>
      </c>
    </row>
    <row r="26" spans="6:9" x14ac:dyDescent="0.2">
      <c r="F26" s="2">
        <v>357.65690999999998</v>
      </c>
      <c r="G26" s="2">
        <v>75.424809999999994</v>
      </c>
      <c r="H26" s="2">
        <v>198.98469</v>
      </c>
      <c r="I26" s="2">
        <v>455.21588000000003</v>
      </c>
    </row>
  </sheetData>
  <mergeCells count="7">
    <mergeCell ref="K8:L8"/>
    <mergeCell ref="M8:N8"/>
    <mergeCell ref="F2:M2"/>
    <mergeCell ref="F6:G6"/>
    <mergeCell ref="H6:I6"/>
    <mergeCell ref="K5:N5"/>
    <mergeCell ref="K6:N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372E1-D19C-D84E-B958-9BC103C20282}">
  <dimension ref="F2:N26"/>
  <sheetViews>
    <sheetView topLeftCell="E1" workbookViewId="0">
      <selection activeCell="F2" sqref="F2:M2"/>
    </sheetView>
  </sheetViews>
  <sheetFormatPr baseColWidth="10" defaultRowHeight="16" x14ac:dyDescent="0.2"/>
  <cols>
    <col min="1" max="1" width="12.1640625" customWidth="1"/>
    <col min="2" max="2" width="15.6640625" customWidth="1"/>
    <col min="4" max="4" width="15" customWidth="1"/>
    <col min="7" max="7" width="14" customWidth="1"/>
    <col min="9" max="9" width="14.83203125" customWidth="1"/>
    <col min="12" max="12" width="15.33203125" customWidth="1"/>
    <col min="14" max="14" width="17.6640625" customWidth="1"/>
  </cols>
  <sheetData>
    <row r="2" spans="6:14" x14ac:dyDescent="0.2">
      <c r="F2" s="12" t="s">
        <v>26</v>
      </c>
      <c r="G2" s="13"/>
      <c r="H2" s="13"/>
      <c r="I2" s="13"/>
      <c r="J2" s="13"/>
      <c r="K2" s="13"/>
      <c r="L2" s="13"/>
      <c r="M2" s="14"/>
    </row>
    <row r="5" spans="6:14" ht="18" x14ac:dyDescent="0.2">
      <c r="F5" s="1" t="s">
        <v>0</v>
      </c>
      <c r="G5" s="1" t="s">
        <v>1</v>
      </c>
      <c r="H5" s="1" t="s">
        <v>0</v>
      </c>
      <c r="I5" s="1" t="s">
        <v>1</v>
      </c>
      <c r="K5" s="15" t="s">
        <v>11</v>
      </c>
      <c r="L5" s="15"/>
      <c r="M5" s="15"/>
      <c r="N5" s="15"/>
    </row>
    <row r="6" spans="6:14" x14ac:dyDescent="0.2"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6:14" ht="18" x14ac:dyDescent="0.2">
      <c r="F7" s="2">
        <v>81.485736000000003</v>
      </c>
      <c r="G7" s="2">
        <v>87.775957500000004</v>
      </c>
      <c r="H7" s="2">
        <v>122.974431</v>
      </c>
      <c r="I7" s="2">
        <v>188.553336</v>
      </c>
      <c r="K7" s="1" t="s">
        <v>0</v>
      </c>
      <c r="L7" s="1" t="s">
        <v>1</v>
      </c>
      <c r="M7" s="1" t="s">
        <v>0</v>
      </c>
      <c r="N7" s="1" t="s">
        <v>1</v>
      </c>
    </row>
    <row r="8" spans="6:14" x14ac:dyDescent="0.2">
      <c r="F8" s="2">
        <v>110.5278225</v>
      </c>
      <c r="G8" s="2">
        <v>117.7548855</v>
      </c>
      <c r="H8" s="2">
        <v>134.6180325</v>
      </c>
      <c r="I8" s="2">
        <v>220.405947</v>
      </c>
      <c r="K8" s="16" t="s">
        <v>5</v>
      </c>
      <c r="L8" s="16"/>
      <c r="M8" s="16" t="s">
        <v>6</v>
      </c>
      <c r="N8" s="16"/>
    </row>
    <row r="9" spans="6:14" x14ac:dyDescent="0.2">
      <c r="F9" s="2">
        <v>88.445130000000006</v>
      </c>
      <c r="G9" s="2">
        <v>131.27216999999999</v>
      </c>
      <c r="H9" s="2">
        <v>111.464664</v>
      </c>
      <c r="I9" s="2">
        <v>94.467682499999995</v>
      </c>
      <c r="K9" s="2">
        <v>149.922</v>
      </c>
      <c r="L9" s="2">
        <v>109.056</v>
      </c>
      <c r="M9" s="2">
        <v>90.472700000000003</v>
      </c>
      <c r="N9" s="2">
        <v>169.45500000000001</v>
      </c>
    </row>
    <row r="10" spans="6:14" x14ac:dyDescent="0.2">
      <c r="F10" s="2">
        <v>145.19095799999999</v>
      </c>
      <c r="G10" s="2">
        <v>135.42103950000001</v>
      </c>
      <c r="H10" s="2">
        <v>126.5879625</v>
      </c>
      <c r="I10" s="2">
        <v>110.39398799999999</v>
      </c>
    </row>
    <row r="11" spans="6:14" x14ac:dyDescent="0.2">
      <c r="F11" s="2">
        <v>150.00899999999999</v>
      </c>
      <c r="G11" s="2">
        <v>50.971469999999997</v>
      </c>
      <c r="H11" s="2">
        <v>70.109803499999998</v>
      </c>
      <c r="I11" s="2">
        <v>208.09317300000001</v>
      </c>
    </row>
    <row r="12" spans="6:14" x14ac:dyDescent="0.2">
      <c r="F12" s="2">
        <v>159.645084</v>
      </c>
      <c r="G12" s="2">
        <v>83.894756999999998</v>
      </c>
      <c r="H12" s="2">
        <v>80.950398000000007</v>
      </c>
      <c r="I12" s="2">
        <v>211.7067045</v>
      </c>
    </row>
    <row r="13" spans="6:14" x14ac:dyDescent="0.2">
      <c r="F13" s="2">
        <v>144.65562</v>
      </c>
      <c r="G13" s="2">
        <v>96.876703500000005</v>
      </c>
      <c r="H13" s="2">
        <v>50.703800999999999</v>
      </c>
      <c r="I13" s="2">
        <v>173.16236850000001</v>
      </c>
    </row>
    <row r="14" spans="6:14" x14ac:dyDescent="0.2">
      <c r="F14" s="2">
        <v>121.2345825</v>
      </c>
      <c r="G14" s="2">
        <v>78.942880500000001</v>
      </c>
      <c r="H14" s="2">
        <v>49.900793999999998</v>
      </c>
      <c r="I14" s="2">
        <v>118.55789249999999</v>
      </c>
    </row>
    <row r="15" spans="6:14" x14ac:dyDescent="0.2">
      <c r="F15" s="2">
        <v>142.38043350000001</v>
      </c>
      <c r="G15" s="2">
        <v>92.995502999999999</v>
      </c>
      <c r="H15" s="2">
        <v>79.612053000000003</v>
      </c>
      <c r="I15" s="2">
        <v>182.66461799999999</v>
      </c>
    </row>
    <row r="16" spans="6:14" x14ac:dyDescent="0.2">
      <c r="F16" s="2">
        <v>185.87664599999999</v>
      </c>
      <c r="G16" s="2">
        <v>105.4421115</v>
      </c>
      <c r="H16" s="2">
        <v>91.389488999999998</v>
      </c>
      <c r="I16" s="2">
        <v>149.6074965</v>
      </c>
    </row>
    <row r="17" spans="6:9" x14ac:dyDescent="0.2">
      <c r="F17" s="2">
        <v>158.84207699999999</v>
      </c>
      <c r="G17" s="2">
        <v>135.55487400000001</v>
      </c>
      <c r="H17" s="2">
        <v>96.876703500000005</v>
      </c>
      <c r="I17" s="2">
        <v>165.53380200000001</v>
      </c>
    </row>
    <row r="18" spans="6:9" x14ac:dyDescent="0.2">
      <c r="F18" s="2">
        <v>177.44507250000001</v>
      </c>
      <c r="G18" s="2">
        <v>177.1774035</v>
      </c>
      <c r="H18" s="2">
        <v>107.449629</v>
      </c>
      <c r="I18" s="2">
        <v>203.40896549999999</v>
      </c>
    </row>
    <row r="19" spans="6:9" x14ac:dyDescent="0.2">
      <c r="F19" s="2">
        <v>196.7172405</v>
      </c>
      <c r="G19" s="2">
        <v>102.7654215</v>
      </c>
      <c r="H19" s="2">
        <v>45.885759</v>
      </c>
      <c r="I19" s="2">
        <v>172.760865</v>
      </c>
    </row>
    <row r="20" spans="6:9" x14ac:dyDescent="0.2">
      <c r="F20" s="2">
        <v>158.4405735</v>
      </c>
      <c r="G20" s="2">
        <v>102.096249</v>
      </c>
      <c r="H20" s="2">
        <v>91.657157999999995</v>
      </c>
      <c r="I20" s="2">
        <v>237.4029285</v>
      </c>
    </row>
    <row r="21" spans="6:9" x14ac:dyDescent="0.2">
      <c r="F21" s="2">
        <v>176.50823099999999</v>
      </c>
      <c r="G21" s="2">
        <v>115.6135335</v>
      </c>
      <c r="H21" s="2">
        <v>83.493253499999994</v>
      </c>
      <c r="I21" s="2">
        <v>133.413522</v>
      </c>
    </row>
    <row r="22" spans="6:9" x14ac:dyDescent="0.2">
      <c r="F22" s="2">
        <v>150.00899999999999</v>
      </c>
      <c r="G22" s="2">
        <v>169.6826715</v>
      </c>
      <c r="H22" s="2">
        <v>79.745887499999995</v>
      </c>
      <c r="I22" s="2">
        <v>179.184921</v>
      </c>
    </row>
    <row r="23" spans="6:9" x14ac:dyDescent="0.2">
      <c r="F23" s="2">
        <v>120.9669135</v>
      </c>
      <c r="G23" s="2">
        <v>109.590981</v>
      </c>
      <c r="H23" s="2">
        <v>80.415059999999997</v>
      </c>
      <c r="I23" s="2">
        <v>179.45258999999999</v>
      </c>
    </row>
    <row r="24" spans="6:9" x14ac:dyDescent="0.2">
      <c r="F24" s="2">
        <v>179.8540935</v>
      </c>
      <c r="G24" s="2">
        <v>136.75938450000001</v>
      </c>
      <c r="H24" s="2">
        <v>83.760922500000007</v>
      </c>
      <c r="I24" s="2">
        <v>177.9804105</v>
      </c>
    </row>
    <row r="25" spans="6:9" x14ac:dyDescent="0.2">
      <c r="F25" s="2">
        <v>199.1262615</v>
      </c>
      <c r="G25" s="2">
        <v>95.404523999999995</v>
      </c>
      <c r="H25" s="2">
        <v>103.5684285</v>
      </c>
      <c r="I25" s="2">
        <v>144.38795099999999</v>
      </c>
    </row>
    <row r="26" spans="6:9" x14ac:dyDescent="0.2">
      <c r="F26" s="2">
        <v>151.07967600000001</v>
      </c>
      <c r="G26" s="2">
        <v>55.1203395</v>
      </c>
      <c r="H26" s="2">
        <v>118.2902235</v>
      </c>
      <c r="I26" s="2">
        <v>137.96389500000001</v>
      </c>
    </row>
  </sheetData>
  <mergeCells count="7">
    <mergeCell ref="K8:L8"/>
    <mergeCell ref="M8:N8"/>
    <mergeCell ref="F2:M2"/>
    <mergeCell ref="F6:G6"/>
    <mergeCell ref="H6:I6"/>
    <mergeCell ref="K5:N5"/>
    <mergeCell ref="K6:N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3F0AB-9EDB-F04B-99B7-C5CD69808835}">
  <dimension ref="A2:N95"/>
  <sheetViews>
    <sheetView topLeftCell="B1" workbookViewId="0">
      <selection activeCell="F2" sqref="F2:M2"/>
    </sheetView>
  </sheetViews>
  <sheetFormatPr baseColWidth="10" defaultRowHeight="16" x14ac:dyDescent="0.2"/>
  <cols>
    <col min="2" max="2" width="13" customWidth="1"/>
    <col min="4" max="4" width="15.1640625" customWidth="1"/>
    <col min="6" max="6" width="10.83203125" customWidth="1"/>
    <col min="7" max="7" width="14.6640625" customWidth="1"/>
    <col min="9" max="9" width="16.5" customWidth="1"/>
    <col min="12" max="12" width="20.6640625" customWidth="1"/>
    <col min="14" max="14" width="18.33203125" customWidth="1"/>
  </cols>
  <sheetData>
    <row r="2" spans="6:14" x14ac:dyDescent="0.2">
      <c r="F2" s="12" t="s">
        <v>27</v>
      </c>
      <c r="G2" s="13"/>
      <c r="H2" s="13"/>
      <c r="I2" s="13"/>
      <c r="J2" s="13"/>
      <c r="K2" s="13"/>
      <c r="L2" s="13"/>
      <c r="M2" s="14"/>
    </row>
    <row r="5" spans="6:14" ht="18" x14ac:dyDescent="0.2">
      <c r="F5" s="1" t="s">
        <v>0</v>
      </c>
      <c r="G5" s="1" t="s">
        <v>1</v>
      </c>
      <c r="H5" s="1" t="s">
        <v>0</v>
      </c>
      <c r="I5" s="1" t="s">
        <v>1</v>
      </c>
      <c r="K5" s="15" t="s">
        <v>11</v>
      </c>
      <c r="L5" s="15"/>
      <c r="M5" s="15"/>
      <c r="N5" s="15"/>
    </row>
    <row r="6" spans="6:14" x14ac:dyDescent="0.2"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6:14" ht="18" x14ac:dyDescent="0.2">
      <c r="F7" s="2">
        <v>9.0655779800000005</v>
      </c>
      <c r="G7" s="2">
        <v>3.9198502899999998</v>
      </c>
      <c r="H7" s="2">
        <v>3.9731206000000001</v>
      </c>
      <c r="I7" s="2">
        <v>5.9439291399999998</v>
      </c>
      <c r="K7" s="1" t="s">
        <v>0</v>
      </c>
      <c r="L7" s="1" t="s">
        <v>1</v>
      </c>
      <c r="M7" s="1" t="s">
        <v>0</v>
      </c>
      <c r="N7" s="1" t="s">
        <v>1</v>
      </c>
    </row>
    <row r="8" spans="6:14" x14ac:dyDescent="0.2">
      <c r="F8" s="2">
        <v>10.334196499999999</v>
      </c>
      <c r="G8" s="2">
        <v>4.3668895699999997</v>
      </c>
      <c r="H8" s="2">
        <v>3.1530746500000002</v>
      </c>
      <c r="I8" s="2">
        <v>7.7316337700000002</v>
      </c>
      <c r="K8" s="16" t="s">
        <v>5</v>
      </c>
      <c r="L8" s="16"/>
      <c r="M8" s="16" t="s">
        <v>6</v>
      </c>
      <c r="N8" s="16"/>
    </row>
    <row r="9" spans="6:14" x14ac:dyDescent="0.2">
      <c r="F9" s="2">
        <v>7.1289366000000003</v>
      </c>
      <c r="G9" s="2">
        <v>3.86248602</v>
      </c>
      <c r="H9" s="2">
        <v>3.65959777</v>
      </c>
      <c r="I9" s="2">
        <v>7.6180334700000003</v>
      </c>
      <c r="K9" s="2">
        <v>6.95709</v>
      </c>
      <c r="L9" s="2">
        <v>4.0356199999999998</v>
      </c>
      <c r="M9">
        <v>3.2991299999999999</v>
      </c>
      <c r="N9" s="2">
        <v>7.1025600000000004</v>
      </c>
    </row>
    <row r="10" spans="6:14" x14ac:dyDescent="0.2">
      <c r="F10" s="2">
        <v>3.0755245800000002</v>
      </c>
      <c r="G10" s="2">
        <v>3.73844726</v>
      </c>
      <c r="H10" s="2">
        <v>2.8568009999999999</v>
      </c>
      <c r="I10" s="2">
        <v>10.235034199999999</v>
      </c>
    </row>
    <row r="11" spans="6:14" x14ac:dyDescent="0.2">
      <c r="F11" s="2">
        <v>7.9849640099999997</v>
      </c>
      <c r="G11" s="2">
        <v>4.16262957</v>
      </c>
      <c r="H11" s="2">
        <v>3.1527995299999998</v>
      </c>
      <c r="I11" s="2">
        <v>7.3331236100000003</v>
      </c>
    </row>
    <row r="12" spans="6:14" x14ac:dyDescent="0.2">
      <c r="F12" s="2">
        <v>7.0814802800000001</v>
      </c>
      <c r="G12" s="2">
        <v>1.33499463</v>
      </c>
      <c r="H12" s="2">
        <v>0.88325266999999996</v>
      </c>
      <c r="I12" s="2">
        <v>2.9351542899999998</v>
      </c>
    </row>
    <row r="13" spans="6:14" x14ac:dyDescent="0.2">
      <c r="F13" s="2">
        <v>6.5168899900000001</v>
      </c>
      <c r="G13" s="2">
        <v>3.7925802000000002</v>
      </c>
      <c r="H13" s="2">
        <v>3.3113531300000001</v>
      </c>
      <c r="I13" s="2">
        <v>12.217943399999999</v>
      </c>
    </row>
    <row r="14" spans="6:14" x14ac:dyDescent="0.2">
      <c r="F14" s="2">
        <v>6.8946381600000004</v>
      </c>
      <c r="G14" s="2">
        <v>3.9365052999999999</v>
      </c>
      <c r="H14" s="2">
        <v>3.5897647400000001</v>
      </c>
      <c r="I14" s="2">
        <v>3.677657</v>
      </c>
    </row>
    <row r="15" spans="6:14" x14ac:dyDescent="0.2">
      <c r="F15" s="2">
        <v>3.9831765699999999</v>
      </c>
      <c r="G15" s="2">
        <v>3.1813512099999999</v>
      </c>
      <c r="H15" s="2">
        <v>2.5984636999999999</v>
      </c>
      <c r="I15" s="2">
        <v>7.851928</v>
      </c>
    </row>
    <row r="16" spans="6:14" x14ac:dyDescent="0.2">
      <c r="F16" s="2">
        <v>3.0751667899999999</v>
      </c>
      <c r="G16" s="2">
        <v>2.0046247500000001</v>
      </c>
      <c r="H16" s="2">
        <v>3.7269046000000001</v>
      </c>
      <c r="I16" s="2">
        <v>8.2229469999999996</v>
      </c>
    </row>
    <row r="17" spans="1:9" x14ac:dyDescent="0.2">
      <c r="F17" s="2">
        <v>4.9584096200000003</v>
      </c>
      <c r="G17" s="2">
        <v>3.7567544800000001</v>
      </c>
      <c r="H17" s="2">
        <v>3.2952425500000002</v>
      </c>
      <c r="I17" s="2">
        <v>5.0669700000000004</v>
      </c>
    </row>
    <row r="18" spans="1:9" x14ac:dyDescent="0.2">
      <c r="F18" s="2">
        <v>6.0455792300000004</v>
      </c>
      <c r="G18" s="2">
        <v>1.09858239</v>
      </c>
      <c r="H18" s="2">
        <v>1.98244116</v>
      </c>
      <c r="I18" s="2">
        <v>7.2148149999999998</v>
      </c>
    </row>
    <row r="19" spans="1:9" x14ac:dyDescent="0.2">
      <c r="F19" s="2">
        <v>4.6057329999999999</v>
      </c>
      <c r="G19" s="2">
        <v>5.7394100000000003</v>
      </c>
      <c r="H19" s="2">
        <v>9.6188739999999999</v>
      </c>
      <c r="I19" s="2">
        <v>7.90435306</v>
      </c>
    </row>
    <row r="20" spans="1:9" x14ac:dyDescent="0.2">
      <c r="F20" s="2">
        <v>8.1835509999999996</v>
      </c>
      <c r="G20" s="2">
        <v>9.106484</v>
      </c>
      <c r="H20" s="2">
        <v>1.930782</v>
      </c>
      <c r="I20" s="2">
        <v>6.0356939599999997</v>
      </c>
    </row>
    <row r="21" spans="1:9" x14ac:dyDescent="0.2">
      <c r="A21" s="2"/>
      <c r="B21" s="2"/>
      <c r="C21" s="2"/>
      <c r="D21" s="2"/>
      <c r="F21" s="2">
        <v>12.92994</v>
      </c>
      <c r="G21" s="2">
        <v>7.4044819999999998</v>
      </c>
      <c r="H21" s="2">
        <v>3.390317</v>
      </c>
      <c r="I21" s="2">
        <v>4.9492942299999996</v>
      </c>
    </row>
    <row r="22" spans="1:9" x14ac:dyDescent="0.2">
      <c r="A22" s="2"/>
      <c r="B22" s="2"/>
      <c r="C22" s="2"/>
      <c r="D22" s="2"/>
      <c r="F22" s="2">
        <v>10.826969999999999</v>
      </c>
      <c r="G22" s="2">
        <v>4.181711</v>
      </c>
      <c r="H22" s="2">
        <v>1.9300379999999999</v>
      </c>
      <c r="I22" s="2">
        <v>5.9657697000000001</v>
      </c>
    </row>
    <row r="23" spans="1:9" x14ac:dyDescent="0.2">
      <c r="A23" s="2"/>
      <c r="B23" s="2"/>
      <c r="C23" s="2"/>
      <c r="F23" s="2">
        <v>5.5797829999999999</v>
      </c>
      <c r="G23" s="2">
        <v>3.0178020000000001</v>
      </c>
      <c r="H23" s="2">
        <v>3.0323370000000001</v>
      </c>
      <c r="I23" s="2">
        <v>7.6857133600000003</v>
      </c>
    </row>
    <row r="24" spans="1:9" x14ac:dyDescent="0.2">
      <c r="A24" s="2"/>
      <c r="B24" s="2"/>
      <c r="C24" s="2"/>
      <c r="I24" s="2">
        <v>9.2560841499999995</v>
      </c>
    </row>
    <row r="25" spans="1:9" x14ac:dyDescent="0.2">
      <c r="A25" s="2"/>
      <c r="B25" s="2"/>
      <c r="C25" s="2"/>
    </row>
    <row r="26" spans="1:9" x14ac:dyDescent="0.2">
      <c r="A26" s="2"/>
      <c r="B26" s="2"/>
      <c r="C26" s="2"/>
    </row>
    <row r="27" spans="1:9" x14ac:dyDescent="0.2">
      <c r="A27" s="2"/>
      <c r="B27" s="2"/>
      <c r="C27" s="2"/>
    </row>
    <row r="28" spans="1:9" x14ac:dyDescent="0.2">
      <c r="A28" s="2"/>
      <c r="B28" s="2"/>
      <c r="C28" s="2"/>
    </row>
    <row r="29" spans="1:9" x14ac:dyDescent="0.2">
      <c r="A29" s="2"/>
      <c r="B29" s="2"/>
      <c r="C29" s="2"/>
      <c r="D29" s="2"/>
    </row>
    <row r="30" spans="1:9" x14ac:dyDescent="0.2">
      <c r="A30" s="2"/>
      <c r="B30" s="2"/>
      <c r="C30" s="2"/>
      <c r="D30" s="2"/>
    </row>
    <row r="31" spans="1:9" x14ac:dyDescent="0.2">
      <c r="A31" s="2"/>
      <c r="B31" s="2"/>
      <c r="C31" s="2"/>
      <c r="D31" s="2"/>
    </row>
    <row r="32" spans="1:9" x14ac:dyDescent="0.2">
      <c r="A32" s="2"/>
      <c r="B32" s="2"/>
      <c r="C32" s="2"/>
      <c r="D32" s="2"/>
    </row>
    <row r="33" spans="1:4" x14ac:dyDescent="0.2">
      <c r="A33" s="2"/>
      <c r="B33" s="2"/>
      <c r="C33" s="2"/>
      <c r="D33" s="2"/>
    </row>
    <row r="34" spans="1:4" x14ac:dyDescent="0.2">
      <c r="A34" s="2"/>
      <c r="B34" s="2"/>
      <c r="C34" s="2"/>
      <c r="D34" s="2"/>
    </row>
    <row r="35" spans="1:4" x14ac:dyDescent="0.2">
      <c r="A35" s="2"/>
      <c r="B35" s="2"/>
      <c r="C35" s="2"/>
      <c r="D35" s="2"/>
    </row>
    <row r="36" spans="1:4" x14ac:dyDescent="0.2">
      <c r="A36" s="2"/>
      <c r="B36" s="2"/>
      <c r="C36" s="2"/>
      <c r="D36" s="2"/>
    </row>
    <row r="37" spans="1:4" x14ac:dyDescent="0.2">
      <c r="A37" s="2"/>
      <c r="B37" s="2"/>
      <c r="C37" s="2"/>
      <c r="D37" s="2"/>
    </row>
    <row r="38" spans="1:4" x14ac:dyDescent="0.2">
      <c r="A38" s="2"/>
      <c r="B38" s="2"/>
      <c r="C38" s="2"/>
      <c r="D38" s="2"/>
    </row>
    <row r="39" spans="1:4" x14ac:dyDescent="0.2">
      <c r="A39" s="2"/>
      <c r="B39" s="2"/>
      <c r="C39" s="2"/>
      <c r="D39" s="2"/>
    </row>
    <row r="40" spans="1:4" x14ac:dyDescent="0.2">
      <c r="A40" s="2"/>
      <c r="B40" s="2"/>
      <c r="C40" s="2"/>
      <c r="D40" s="2"/>
    </row>
    <row r="41" spans="1:4" x14ac:dyDescent="0.2">
      <c r="A41" s="2"/>
      <c r="B41" s="2"/>
      <c r="C41" s="2"/>
      <c r="D41" s="2"/>
    </row>
    <row r="42" spans="1:4" x14ac:dyDescent="0.2">
      <c r="A42" s="2"/>
      <c r="B42" s="2"/>
      <c r="C42" s="2"/>
      <c r="D42" s="2"/>
    </row>
    <row r="43" spans="1:4" x14ac:dyDescent="0.2">
      <c r="A43" s="2"/>
      <c r="B43" s="2"/>
      <c r="C43" s="2"/>
      <c r="D43" s="2"/>
    </row>
    <row r="44" spans="1:4" x14ac:dyDescent="0.2">
      <c r="A44" s="2"/>
      <c r="B44" s="2"/>
      <c r="C44" s="2"/>
      <c r="D44" s="2"/>
    </row>
    <row r="45" spans="1:4" x14ac:dyDescent="0.2">
      <c r="A45" s="2"/>
      <c r="B45" s="2"/>
      <c r="C45" s="2"/>
      <c r="D45" s="2"/>
    </row>
    <row r="46" spans="1:4" x14ac:dyDescent="0.2">
      <c r="A46" s="2"/>
      <c r="B46" s="2"/>
      <c r="C46" s="2"/>
      <c r="D46" s="2"/>
    </row>
    <row r="47" spans="1:4" x14ac:dyDescent="0.2">
      <c r="A47" s="2"/>
      <c r="B47" s="2"/>
      <c r="C47" s="2"/>
      <c r="D47" s="2"/>
    </row>
    <row r="48" spans="1:4" x14ac:dyDescent="0.2">
      <c r="A48" s="2"/>
      <c r="B48" s="2"/>
      <c r="C48" s="2"/>
      <c r="D48" s="2"/>
    </row>
    <row r="49" spans="1:4" x14ac:dyDescent="0.2">
      <c r="A49" s="2"/>
      <c r="B49" s="2"/>
      <c r="C49" s="2"/>
      <c r="D49" s="2"/>
    </row>
    <row r="50" spans="1:4" x14ac:dyDescent="0.2">
      <c r="A50" s="2"/>
      <c r="B50" s="2"/>
      <c r="C50" s="2"/>
      <c r="D50" s="2"/>
    </row>
    <row r="51" spans="1:4" x14ac:dyDescent="0.2">
      <c r="A51" s="2"/>
      <c r="B51" s="2"/>
      <c r="C51" s="2"/>
      <c r="D51" s="2"/>
    </row>
    <row r="52" spans="1:4" x14ac:dyDescent="0.2">
      <c r="A52" s="2"/>
      <c r="B52" s="2"/>
      <c r="C52" s="2"/>
      <c r="D52" s="2"/>
    </row>
    <row r="53" spans="1:4" x14ac:dyDescent="0.2">
      <c r="A53" s="2"/>
      <c r="B53" s="2"/>
      <c r="C53" s="2"/>
      <c r="D53" s="2"/>
    </row>
    <row r="54" spans="1:4" x14ac:dyDescent="0.2">
      <c r="A54" s="2"/>
      <c r="B54" s="2"/>
      <c r="C54" s="2"/>
      <c r="D54" s="2"/>
    </row>
    <row r="55" spans="1:4" x14ac:dyDescent="0.2">
      <c r="A55" s="2"/>
      <c r="B55" s="2"/>
      <c r="C55" s="2"/>
      <c r="D55" s="2"/>
    </row>
    <row r="56" spans="1:4" x14ac:dyDescent="0.2">
      <c r="A56" s="2"/>
      <c r="B56" s="2"/>
      <c r="C56" s="2"/>
      <c r="D56" s="2"/>
    </row>
    <row r="57" spans="1:4" x14ac:dyDescent="0.2">
      <c r="A57" s="2"/>
      <c r="B57" s="2"/>
      <c r="C57" s="2"/>
      <c r="D57" s="2"/>
    </row>
    <row r="58" spans="1:4" x14ac:dyDescent="0.2">
      <c r="A58" s="2"/>
      <c r="B58" s="2"/>
      <c r="C58" s="2"/>
      <c r="D58" s="2"/>
    </row>
    <row r="59" spans="1:4" x14ac:dyDescent="0.2">
      <c r="A59" s="2"/>
      <c r="B59" s="2"/>
      <c r="C59" s="2"/>
      <c r="D59" s="2"/>
    </row>
    <row r="60" spans="1:4" x14ac:dyDescent="0.2">
      <c r="A60" s="2"/>
      <c r="B60" s="2"/>
      <c r="C60" s="2"/>
      <c r="D60" s="2"/>
    </row>
    <row r="61" spans="1:4" x14ac:dyDescent="0.2">
      <c r="A61" s="2"/>
      <c r="B61" s="2"/>
      <c r="C61" s="2"/>
      <c r="D61" s="2"/>
    </row>
    <row r="62" spans="1:4" x14ac:dyDescent="0.2">
      <c r="A62" s="2"/>
      <c r="B62" s="2"/>
      <c r="C62" s="2"/>
      <c r="D62" s="2"/>
    </row>
    <row r="63" spans="1:4" x14ac:dyDescent="0.2">
      <c r="A63" s="2"/>
      <c r="B63" s="2"/>
      <c r="C63" s="2"/>
      <c r="D63" s="2"/>
    </row>
    <row r="64" spans="1:4" x14ac:dyDescent="0.2">
      <c r="A64" s="2"/>
      <c r="B64" s="2"/>
      <c r="C64" s="2"/>
      <c r="D64" s="2"/>
    </row>
    <row r="65" spans="1:4" x14ac:dyDescent="0.2">
      <c r="A65" s="2"/>
      <c r="B65" s="2"/>
      <c r="C65" s="2"/>
      <c r="D65" s="2"/>
    </row>
    <row r="66" spans="1:4" x14ac:dyDescent="0.2">
      <c r="A66" s="2"/>
      <c r="B66" s="2"/>
      <c r="C66" s="2"/>
      <c r="D66" s="2"/>
    </row>
    <row r="67" spans="1:4" x14ac:dyDescent="0.2">
      <c r="A67" s="2"/>
      <c r="B67" s="2"/>
      <c r="C67" s="2"/>
      <c r="D67" s="2"/>
    </row>
    <row r="68" spans="1:4" x14ac:dyDescent="0.2">
      <c r="A68" s="2"/>
      <c r="B68" s="2"/>
      <c r="C68" s="2"/>
      <c r="D68" s="2"/>
    </row>
    <row r="69" spans="1:4" x14ac:dyDescent="0.2">
      <c r="A69" s="2"/>
      <c r="B69" s="2"/>
      <c r="C69" s="2"/>
      <c r="D69" s="2"/>
    </row>
    <row r="70" spans="1:4" x14ac:dyDescent="0.2">
      <c r="A70" s="2"/>
      <c r="B70" s="2"/>
      <c r="C70" s="2"/>
      <c r="D70" s="2"/>
    </row>
    <row r="71" spans="1:4" x14ac:dyDescent="0.2">
      <c r="A71" s="2"/>
      <c r="B71" s="2"/>
      <c r="C71" s="2"/>
      <c r="D71" s="2"/>
    </row>
    <row r="72" spans="1:4" x14ac:dyDescent="0.2">
      <c r="A72" s="2"/>
      <c r="B72" s="2"/>
      <c r="C72" s="2"/>
      <c r="D72" s="2"/>
    </row>
    <row r="73" spans="1:4" x14ac:dyDescent="0.2">
      <c r="A73" s="2"/>
      <c r="B73" s="2"/>
      <c r="C73" s="2"/>
      <c r="D73" s="2"/>
    </row>
    <row r="74" spans="1:4" x14ac:dyDescent="0.2">
      <c r="A74" s="2"/>
      <c r="B74" s="2"/>
      <c r="C74" s="2"/>
      <c r="D74" s="2"/>
    </row>
    <row r="75" spans="1:4" x14ac:dyDescent="0.2">
      <c r="A75" s="2"/>
      <c r="B75" s="2"/>
      <c r="C75" s="2"/>
      <c r="D75" s="2"/>
    </row>
    <row r="76" spans="1:4" x14ac:dyDescent="0.2">
      <c r="A76" s="2"/>
      <c r="B76" s="2"/>
      <c r="C76" s="2"/>
      <c r="D76" s="2"/>
    </row>
    <row r="77" spans="1:4" x14ac:dyDescent="0.2">
      <c r="A77" s="2"/>
      <c r="B77" s="2"/>
      <c r="C77" s="2"/>
      <c r="D77" s="2"/>
    </row>
    <row r="78" spans="1:4" x14ac:dyDescent="0.2">
      <c r="A78" s="2"/>
      <c r="B78" s="2"/>
      <c r="C78" s="2"/>
      <c r="D78" s="2"/>
    </row>
    <row r="79" spans="1:4" x14ac:dyDescent="0.2">
      <c r="A79" s="2"/>
      <c r="B79" s="2"/>
      <c r="C79" s="2"/>
      <c r="D79" s="2"/>
    </row>
    <row r="80" spans="1:4" x14ac:dyDescent="0.2">
      <c r="A80" s="2"/>
      <c r="B80" s="2"/>
      <c r="C80" s="2"/>
      <c r="D80" s="2"/>
    </row>
    <row r="81" spans="1:4" x14ac:dyDescent="0.2">
      <c r="A81" s="2"/>
      <c r="B81" s="2"/>
      <c r="C81" s="2"/>
      <c r="D81" s="2"/>
    </row>
    <row r="82" spans="1:4" x14ac:dyDescent="0.2">
      <c r="A82" s="2"/>
      <c r="B82" s="2"/>
      <c r="C82" s="2"/>
      <c r="D82" s="2"/>
    </row>
    <row r="83" spans="1:4" x14ac:dyDescent="0.2">
      <c r="A83" s="2"/>
      <c r="B83" s="2"/>
      <c r="C83" s="2"/>
      <c r="D83" s="2"/>
    </row>
    <row r="84" spans="1:4" x14ac:dyDescent="0.2">
      <c r="A84" s="2"/>
      <c r="B84" s="2"/>
      <c r="C84" s="2"/>
      <c r="D84" s="2"/>
    </row>
    <row r="85" spans="1:4" x14ac:dyDescent="0.2">
      <c r="A85" s="2"/>
      <c r="B85" s="2"/>
      <c r="C85" s="2"/>
      <c r="D85" s="2"/>
    </row>
    <row r="86" spans="1:4" x14ac:dyDescent="0.2">
      <c r="A86" s="2"/>
      <c r="B86" s="2"/>
      <c r="C86" s="2"/>
      <c r="D86" s="2"/>
    </row>
    <row r="87" spans="1:4" x14ac:dyDescent="0.2">
      <c r="A87" s="2"/>
      <c r="B87" s="2"/>
      <c r="C87" s="2"/>
      <c r="D87" s="2"/>
    </row>
    <row r="88" spans="1:4" x14ac:dyDescent="0.2">
      <c r="A88" s="2"/>
      <c r="B88" s="2"/>
      <c r="C88" s="2"/>
      <c r="D88" s="2"/>
    </row>
    <row r="89" spans="1:4" x14ac:dyDescent="0.2">
      <c r="A89" s="2"/>
      <c r="B89" s="2"/>
      <c r="C89" s="2"/>
      <c r="D89" s="2"/>
    </row>
    <row r="90" spans="1:4" x14ac:dyDescent="0.2">
      <c r="A90" s="2"/>
      <c r="B90" s="2"/>
      <c r="C90" s="2"/>
      <c r="D90" s="2"/>
    </row>
    <row r="91" spans="1:4" x14ac:dyDescent="0.2">
      <c r="A91" s="2"/>
      <c r="B91" s="2"/>
      <c r="C91" s="2"/>
      <c r="D91" s="2"/>
    </row>
    <row r="92" spans="1:4" x14ac:dyDescent="0.2">
      <c r="A92" s="2"/>
      <c r="B92" s="2"/>
      <c r="C92" s="2"/>
      <c r="D92" s="2"/>
    </row>
    <row r="93" spans="1:4" x14ac:dyDescent="0.2">
      <c r="A93" s="2"/>
      <c r="B93" s="2"/>
      <c r="C93" s="2"/>
      <c r="D93" s="2"/>
    </row>
    <row r="94" spans="1:4" x14ac:dyDescent="0.2">
      <c r="A94" s="2"/>
      <c r="B94" s="2"/>
      <c r="C94" s="2"/>
      <c r="D94" s="2"/>
    </row>
    <row r="95" spans="1:4" x14ac:dyDescent="0.2">
      <c r="A95" s="2"/>
      <c r="B95" s="2"/>
      <c r="C95" s="2"/>
      <c r="D95" s="2"/>
    </row>
  </sheetData>
  <mergeCells count="7">
    <mergeCell ref="K8:L8"/>
    <mergeCell ref="M8:N8"/>
    <mergeCell ref="F2:M2"/>
    <mergeCell ref="F6:G6"/>
    <mergeCell ref="H6:I6"/>
    <mergeCell ref="K5:N5"/>
    <mergeCell ref="K6:N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1DED4-FE8D-2C42-8FC5-3D786E88CA83}">
  <dimension ref="F2:N23"/>
  <sheetViews>
    <sheetView topLeftCell="D1" workbookViewId="0">
      <selection activeCell="F2" sqref="F2:M2"/>
    </sheetView>
  </sheetViews>
  <sheetFormatPr baseColWidth="10" defaultRowHeight="16" x14ac:dyDescent="0.2"/>
  <cols>
    <col min="2" max="2" width="14.83203125" customWidth="1"/>
    <col min="4" max="4" width="15.1640625" customWidth="1"/>
    <col min="7" max="7" width="15.33203125" customWidth="1"/>
    <col min="9" max="9" width="14.1640625" customWidth="1"/>
    <col min="12" max="12" width="15.5" customWidth="1"/>
    <col min="14" max="14" width="16.33203125" customWidth="1"/>
  </cols>
  <sheetData>
    <row r="2" spans="6:14" x14ac:dyDescent="0.2">
      <c r="F2" s="12" t="s">
        <v>28</v>
      </c>
      <c r="G2" s="13"/>
      <c r="H2" s="13"/>
      <c r="I2" s="13"/>
      <c r="J2" s="13"/>
      <c r="K2" s="13"/>
      <c r="L2" s="13"/>
      <c r="M2" s="14"/>
    </row>
    <row r="5" spans="6:14" ht="18" x14ac:dyDescent="0.2">
      <c r="F5" s="1" t="s">
        <v>0</v>
      </c>
      <c r="G5" s="1" t="s">
        <v>1</v>
      </c>
      <c r="H5" s="1" t="s">
        <v>0</v>
      </c>
      <c r="I5" s="1" t="s">
        <v>1</v>
      </c>
      <c r="K5" s="15" t="s">
        <v>11</v>
      </c>
      <c r="L5" s="15"/>
      <c r="M5" s="15"/>
      <c r="N5" s="15"/>
    </row>
    <row r="6" spans="6:14" x14ac:dyDescent="0.2"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6:14" ht="18" x14ac:dyDescent="0.2">
      <c r="F7" s="2">
        <v>8.5408175199999992</v>
      </c>
      <c r="G7" s="2">
        <v>6.50381754</v>
      </c>
      <c r="H7" s="2">
        <v>0.93879659999999998</v>
      </c>
      <c r="I7" s="2">
        <v>8.0259466400000008</v>
      </c>
      <c r="K7" s="1" t="s">
        <v>0</v>
      </c>
      <c r="L7" s="1" t="s">
        <v>1</v>
      </c>
      <c r="M7" s="1" t="s">
        <v>0</v>
      </c>
      <c r="N7" s="1" t="s">
        <v>1</v>
      </c>
    </row>
    <row r="8" spans="6:14" x14ac:dyDescent="0.2">
      <c r="F8" s="2">
        <v>10.594750599999999</v>
      </c>
      <c r="G8" s="2">
        <v>1.5678556400000001</v>
      </c>
      <c r="H8" s="2">
        <v>5.1005579399999998</v>
      </c>
      <c r="I8" s="2">
        <v>7.7001048599999997</v>
      </c>
      <c r="K8" s="16" t="s">
        <v>5</v>
      </c>
      <c r="L8" s="16"/>
      <c r="M8" s="16" t="s">
        <v>6</v>
      </c>
      <c r="N8" s="16"/>
    </row>
    <row r="9" spans="6:14" x14ac:dyDescent="0.2">
      <c r="F9" s="2">
        <v>6.5442093300000002</v>
      </c>
      <c r="G9" s="2">
        <v>2.8412306799999998</v>
      </c>
      <c r="H9" s="2">
        <v>3.81398634</v>
      </c>
      <c r="I9" s="2">
        <v>9.6671258000000009</v>
      </c>
      <c r="K9" s="2">
        <v>8.7420000000000009</v>
      </c>
      <c r="L9" s="2">
        <v>4.0166000000000004</v>
      </c>
      <c r="M9" s="2">
        <v>4.76586</v>
      </c>
      <c r="N9" s="2">
        <v>9.8399699999999992</v>
      </c>
    </row>
    <row r="10" spans="6:14" x14ac:dyDescent="0.2">
      <c r="F10" s="2">
        <v>12.136405</v>
      </c>
      <c r="G10" s="2">
        <v>4.9923260200000001</v>
      </c>
      <c r="H10" s="2">
        <v>4.6438428399999996</v>
      </c>
      <c r="I10" s="2">
        <v>9.5996378100000008</v>
      </c>
    </row>
    <row r="11" spans="6:14" x14ac:dyDescent="0.2">
      <c r="F11" s="2">
        <v>9.3056180299999998</v>
      </c>
      <c r="G11" s="2">
        <v>4.1827331599999997</v>
      </c>
      <c r="H11" s="2">
        <v>3.7258612200000001</v>
      </c>
      <c r="I11" s="2">
        <v>21.053761399999999</v>
      </c>
    </row>
    <row r="12" spans="6:14" x14ac:dyDescent="0.2">
      <c r="F12" s="2">
        <v>8.9714837999999997</v>
      </c>
      <c r="G12" s="2">
        <v>3.6078170599999999</v>
      </c>
      <c r="H12" s="2">
        <v>3.8252676499999998</v>
      </c>
      <c r="I12" s="2">
        <v>14.193668499999999</v>
      </c>
    </row>
    <row r="13" spans="6:14" x14ac:dyDescent="0.2">
      <c r="F13" s="2">
        <v>6.7548098400000001</v>
      </c>
      <c r="G13" s="2">
        <v>3.6345261400000002</v>
      </c>
      <c r="H13" s="2">
        <v>0.78705466999999996</v>
      </c>
      <c r="I13" s="2">
        <v>9.0804545700000006</v>
      </c>
    </row>
    <row r="14" spans="6:14" x14ac:dyDescent="0.2">
      <c r="F14" s="2">
        <v>8.4409559600000001</v>
      </c>
      <c r="G14" s="2">
        <v>1.3865310099999999</v>
      </c>
      <c r="H14" s="2">
        <v>4.1314071200000004</v>
      </c>
      <c r="I14" s="2">
        <v>5.3951462699999997</v>
      </c>
    </row>
    <row r="15" spans="6:14" x14ac:dyDescent="0.2">
      <c r="F15" s="2">
        <v>4.7561948699999999</v>
      </c>
      <c r="G15" s="2">
        <v>1.9560609</v>
      </c>
      <c r="H15" s="2">
        <v>3.82677501</v>
      </c>
      <c r="I15" s="2">
        <v>7.7521270700000002</v>
      </c>
    </row>
    <row r="16" spans="6:14" x14ac:dyDescent="0.2">
      <c r="F16" s="2">
        <v>6.19707119</v>
      </c>
      <c r="G16" s="2">
        <v>2.5587186700000002</v>
      </c>
      <c r="H16" s="2">
        <v>7.1654498999999996</v>
      </c>
      <c r="I16" s="2">
        <v>7.3252285500000003</v>
      </c>
    </row>
    <row r="17" spans="6:9" x14ac:dyDescent="0.2">
      <c r="F17" s="2">
        <v>10.2984109</v>
      </c>
      <c r="G17" s="2">
        <v>3.9917600599999998</v>
      </c>
      <c r="H17" s="2">
        <v>5.1619923999999999</v>
      </c>
      <c r="I17" s="2">
        <v>19.295973100000001</v>
      </c>
    </row>
    <row r="18" spans="6:9" x14ac:dyDescent="0.2">
      <c r="F18" s="2">
        <v>9.99677741</v>
      </c>
      <c r="G18" s="2">
        <v>1.37648009</v>
      </c>
      <c r="H18" s="2">
        <v>10.4270274</v>
      </c>
      <c r="I18" s="2">
        <v>14.6580323</v>
      </c>
    </row>
    <row r="19" spans="6:9" x14ac:dyDescent="0.2">
      <c r="F19" s="2">
        <v>5.0113349999999999</v>
      </c>
      <c r="G19" s="2">
        <v>5.2119359999999997</v>
      </c>
      <c r="H19" s="2">
        <v>12.40268</v>
      </c>
      <c r="I19" s="2">
        <v>3.7838250000000002</v>
      </c>
    </row>
    <row r="20" spans="6:9" x14ac:dyDescent="0.2">
      <c r="F20" s="2">
        <v>9.5939289999999993</v>
      </c>
      <c r="G20" s="2">
        <v>10.058260000000001</v>
      </c>
      <c r="H20" s="2">
        <v>2.6734680000000002</v>
      </c>
      <c r="I20" s="2">
        <v>9.318422</v>
      </c>
    </row>
    <row r="21" spans="6:9" x14ac:dyDescent="0.2">
      <c r="F21" s="2">
        <v>13.46705</v>
      </c>
      <c r="G21" s="2">
        <v>7.5210650000000001</v>
      </c>
      <c r="H21" s="2">
        <v>4.3489560000000003</v>
      </c>
      <c r="I21" s="2">
        <v>8.2883180000000003</v>
      </c>
    </row>
    <row r="22" spans="6:9" x14ac:dyDescent="0.2">
      <c r="F22" s="2">
        <v>11.81907</v>
      </c>
      <c r="G22" s="2">
        <v>4.0770900000000001</v>
      </c>
      <c r="H22" s="2">
        <v>2.3890769999999999</v>
      </c>
      <c r="I22" s="2">
        <v>4.9219309999999998</v>
      </c>
    </row>
    <row r="23" spans="6:9" x14ac:dyDescent="0.2">
      <c r="F23" s="2">
        <v>6.185162</v>
      </c>
      <c r="G23" s="2">
        <v>2.8139470000000002</v>
      </c>
      <c r="H23" s="2">
        <v>5.6574439999999999</v>
      </c>
      <c r="I23" s="2">
        <v>7.2197519999999997</v>
      </c>
    </row>
  </sheetData>
  <mergeCells count="7">
    <mergeCell ref="K8:L8"/>
    <mergeCell ref="M8:N8"/>
    <mergeCell ref="F2:M2"/>
    <mergeCell ref="F6:G6"/>
    <mergeCell ref="H6:I6"/>
    <mergeCell ref="K5:N5"/>
    <mergeCell ref="K6:N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1430B-C212-304F-8145-1F15B62CD343}">
  <dimension ref="F2:N23"/>
  <sheetViews>
    <sheetView topLeftCell="E1" workbookViewId="0">
      <selection activeCell="F2" sqref="F2:M2"/>
    </sheetView>
  </sheetViews>
  <sheetFormatPr baseColWidth="10" defaultRowHeight="16" x14ac:dyDescent="0.2"/>
  <cols>
    <col min="2" max="2" width="13.5" customWidth="1"/>
    <col min="4" max="4" width="13.6640625" customWidth="1"/>
    <col min="7" max="7" width="14.5" customWidth="1"/>
    <col min="9" max="9" width="15.33203125" customWidth="1"/>
    <col min="12" max="12" width="14.6640625" customWidth="1"/>
    <col min="14" max="14" width="14.33203125" customWidth="1"/>
  </cols>
  <sheetData>
    <row r="2" spans="6:14" x14ac:dyDescent="0.2">
      <c r="F2" s="12" t="s">
        <v>29</v>
      </c>
      <c r="G2" s="13"/>
      <c r="H2" s="13"/>
      <c r="I2" s="13"/>
      <c r="J2" s="13"/>
      <c r="K2" s="13"/>
      <c r="L2" s="13"/>
      <c r="M2" s="14"/>
    </row>
    <row r="5" spans="6:14" ht="18" x14ac:dyDescent="0.2">
      <c r="F5" s="1" t="s">
        <v>0</v>
      </c>
      <c r="G5" s="1" t="s">
        <v>1</v>
      </c>
      <c r="H5" s="1" t="s">
        <v>0</v>
      </c>
      <c r="I5" s="1" t="s">
        <v>1</v>
      </c>
      <c r="K5" s="15" t="s">
        <v>11</v>
      </c>
      <c r="L5" s="15"/>
      <c r="M5" s="15"/>
      <c r="N5" s="15"/>
    </row>
    <row r="6" spans="6:14" x14ac:dyDescent="0.2">
      <c r="F6" s="16" t="s">
        <v>5</v>
      </c>
      <c r="G6" s="16"/>
      <c r="H6" s="16" t="s">
        <v>6</v>
      </c>
      <c r="I6" s="16"/>
      <c r="K6" s="16" t="s">
        <v>12</v>
      </c>
      <c r="L6" s="16"/>
      <c r="M6" s="16"/>
      <c r="N6" s="16"/>
    </row>
    <row r="7" spans="6:14" ht="18" x14ac:dyDescent="0.2">
      <c r="F7" s="2">
        <v>6.6608990199999996</v>
      </c>
      <c r="G7" s="2">
        <v>6.3555353999999999</v>
      </c>
      <c r="H7" s="2">
        <v>4.0705879100000004</v>
      </c>
      <c r="I7" s="2">
        <v>4.98764406</v>
      </c>
      <c r="K7" s="1" t="s">
        <v>0</v>
      </c>
      <c r="L7" s="1" t="s">
        <v>1</v>
      </c>
      <c r="M7" s="1" t="s">
        <v>0</v>
      </c>
      <c r="N7" s="1" t="s">
        <v>1</v>
      </c>
    </row>
    <row r="8" spans="6:14" x14ac:dyDescent="0.2">
      <c r="F8" s="2">
        <v>8.2341698500000007</v>
      </c>
      <c r="G8" s="2">
        <v>7.4041757199999996</v>
      </c>
      <c r="H8" s="2">
        <v>5.0415093600000001</v>
      </c>
      <c r="I8" s="2">
        <v>4.4427416500000003</v>
      </c>
      <c r="K8" s="16" t="s">
        <v>5</v>
      </c>
      <c r="L8" s="16"/>
      <c r="M8" s="16" t="s">
        <v>6</v>
      </c>
      <c r="N8" s="16"/>
    </row>
    <row r="9" spans="6:14" x14ac:dyDescent="0.2">
      <c r="F9" s="2">
        <v>8.1167906399999996</v>
      </c>
      <c r="G9" s="2">
        <v>3.40548779</v>
      </c>
      <c r="H9" s="2">
        <v>1.06790753</v>
      </c>
      <c r="I9" s="2">
        <v>8.5897856099999998</v>
      </c>
      <c r="K9" s="2">
        <v>7.1168800000000001</v>
      </c>
      <c r="L9" s="2">
        <v>3.5699800000000002</v>
      </c>
      <c r="M9" s="2">
        <v>2.9118499999999998</v>
      </c>
      <c r="N9" s="2">
        <v>7.4736500000000001</v>
      </c>
    </row>
    <row r="10" spans="6:14" x14ac:dyDescent="0.2">
      <c r="F10" s="2">
        <v>8.9140161199999994</v>
      </c>
      <c r="G10" s="2">
        <v>5.3582134999999997</v>
      </c>
      <c r="H10" s="2">
        <v>1.1871093399999999</v>
      </c>
      <c r="I10" s="2">
        <v>19.6163989</v>
      </c>
    </row>
    <row r="11" spans="6:14" x14ac:dyDescent="0.2">
      <c r="F11" s="2">
        <v>6.9559033799999996</v>
      </c>
      <c r="G11" s="2">
        <v>0.97968602000000005</v>
      </c>
      <c r="H11" s="2">
        <v>0.66237705999999996</v>
      </c>
      <c r="I11" s="2">
        <v>19.195577799999999</v>
      </c>
    </row>
    <row r="12" spans="6:14" x14ac:dyDescent="0.2">
      <c r="F12" s="2">
        <v>7.4866327899999998</v>
      </c>
      <c r="G12" s="2">
        <v>1.5603602700000001</v>
      </c>
      <c r="H12" s="2">
        <v>2.3045179500000001</v>
      </c>
      <c r="I12" s="2">
        <v>17.115504999999999</v>
      </c>
    </row>
    <row r="13" spans="6:14" x14ac:dyDescent="0.2">
      <c r="F13" s="2">
        <v>7.0484761100000002</v>
      </c>
      <c r="G13" s="2">
        <v>2.5342913500000002</v>
      </c>
      <c r="H13" s="2">
        <v>3.47392608</v>
      </c>
      <c r="I13" s="2">
        <v>5.6798273200000002</v>
      </c>
    </row>
    <row r="14" spans="6:14" x14ac:dyDescent="0.2">
      <c r="F14" s="2">
        <v>5.5613765600000002</v>
      </c>
      <c r="G14" s="2">
        <v>1.4016243500000001</v>
      </c>
      <c r="H14" s="2">
        <v>3.49820069</v>
      </c>
      <c r="I14" s="2">
        <v>1.1352328599999999</v>
      </c>
    </row>
    <row r="15" spans="6:14" x14ac:dyDescent="0.2">
      <c r="F15" s="2">
        <v>3.0280754700000001</v>
      </c>
      <c r="G15" s="2">
        <v>2.4280941299999999</v>
      </c>
      <c r="H15" s="2">
        <v>2.8382846399999999</v>
      </c>
      <c r="I15" s="2">
        <v>5.7227987100000002</v>
      </c>
    </row>
    <row r="16" spans="6:14" x14ac:dyDescent="0.2">
      <c r="F16" s="2">
        <v>2.44648032</v>
      </c>
      <c r="G16" s="2">
        <v>3.1579661799999998</v>
      </c>
      <c r="H16" s="2">
        <v>3.1180728900000001</v>
      </c>
      <c r="I16" s="2">
        <v>5.9183936800000003</v>
      </c>
    </row>
    <row r="17" spans="6:9" x14ac:dyDescent="0.2">
      <c r="F17" s="2">
        <v>4.9208429200000001</v>
      </c>
      <c r="G17" s="2">
        <v>0.89897247999999996</v>
      </c>
      <c r="H17" s="2">
        <v>1.5659463</v>
      </c>
      <c r="I17" s="2">
        <v>10.590889600000001</v>
      </c>
    </row>
    <row r="18" spans="6:9" x14ac:dyDescent="0.2">
      <c r="F18" s="2">
        <v>5.1647030000000003</v>
      </c>
      <c r="G18" s="2">
        <v>4.8073800000000002</v>
      </c>
      <c r="H18" s="2">
        <v>2.52488051</v>
      </c>
      <c r="I18" s="2">
        <v>5.7134623800000002</v>
      </c>
    </row>
    <row r="19" spans="6:9" x14ac:dyDescent="0.2">
      <c r="F19" s="2">
        <v>9.5315379999999994</v>
      </c>
      <c r="G19" s="2">
        <v>6.8580449999999997</v>
      </c>
      <c r="H19" s="2">
        <v>7.1870580000000004</v>
      </c>
      <c r="I19" s="2">
        <v>2.2017920000000002</v>
      </c>
    </row>
    <row r="20" spans="6:9" x14ac:dyDescent="0.2">
      <c r="F20" s="2">
        <v>12.538740000000001</v>
      </c>
      <c r="G20" s="2">
        <v>3.6450909999999999</v>
      </c>
      <c r="H20" s="2">
        <v>2.4091809999999998</v>
      </c>
      <c r="I20" s="2">
        <v>5.2370330000000003</v>
      </c>
    </row>
    <row r="21" spans="6:9" x14ac:dyDescent="0.2">
      <c r="F21" s="2">
        <v>11.41211</v>
      </c>
      <c r="G21" s="2">
        <v>2.754712</v>
      </c>
      <c r="H21" s="2">
        <v>3.25814</v>
      </c>
      <c r="I21" s="2">
        <v>4.4559670000000002</v>
      </c>
    </row>
    <row r="22" spans="6:9" x14ac:dyDescent="0.2">
      <c r="F22" s="2">
        <v>5.849297</v>
      </c>
      <c r="H22" s="2">
        <v>2.1730290000000001</v>
      </c>
      <c r="I22" s="2">
        <v>2.5307210000000002</v>
      </c>
    </row>
    <row r="23" spans="6:9" x14ac:dyDescent="0.2">
      <c r="H23" s="2">
        <v>3.1207050000000001</v>
      </c>
      <c r="I23" s="2">
        <v>3.918199</v>
      </c>
    </row>
  </sheetData>
  <mergeCells count="7">
    <mergeCell ref="K8:L8"/>
    <mergeCell ref="M8:N8"/>
    <mergeCell ref="F2:M2"/>
    <mergeCell ref="F6:G6"/>
    <mergeCell ref="H6:I6"/>
    <mergeCell ref="K5:N5"/>
    <mergeCell ref="K6:N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6</vt:i4>
      </vt:variant>
    </vt:vector>
  </HeadingPairs>
  <TitlesOfParts>
    <vt:vector size="46" baseType="lpstr">
      <vt:lpstr>Fig 1A</vt:lpstr>
      <vt:lpstr>Fig 1C</vt:lpstr>
      <vt:lpstr>Fig 1D</vt:lpstr>
      <vt:lpstr>Fig 1E</vt:lpstr>
      <vt:lpstr>Fig 1F</vt:lpstr>
      <vt:lpstr>Fig 1G</vt:lpstr>
      <vt:lpstr>Fig 1H</vt:lpstr>
      <vt:lpstr>Fig 1I</vt:lpstr>
      <vt:lpstr>Fig 1J</vt:lpstr>
      <vt:lpstr>Fig 1K</vt:lpstr>
      <vt:lpstr>Fig 1L</vt:lpstr>
      <vt:lpstr>Fig 1N</vt:lpstr>
      <vt:lpstr>Fig 2B</vt:lpstr>
      <vt:lpstr>Fig 2C</vt:lpstr>
      <vt:lpstr>Fig 2E</vt:lpstr>
      <vt:lpstr>Fig 2F</vt:lpstr>
      <vt:lpstr>Fig 2G</vt:lpstr>
      <vt:lpstr>Fig 2H</vt:lpstr>
      <vt:lpstr>Fig 2I</vt:lpstr>
      <vt:lpstr>Fig 2J</vt:lpstr>
      <vt:lpstr>Fig 2K</vt:lpstr>
      <vt:lpstr>Fig 2L</vt:lpstr>
      <vt:lpstr>Fig 3A</vt:lpstr>
      <vt:lpstr>Fig 3B</vt:lpstr>
      <vt:lpstr>Fig 3D</vt:lpstr>
      <vt:lpstr>Fig 3E</vt:lpstr>
      <vt:lpstr>Fig 3G</vt:lpstr>
      <vt:lpstr>Fig 3H</vt:lpstr>
      <vt:lpstr>Fig 3I</vt:lpstr>
      <vt:lpstr>Fig 4A</vt:lpstr>
      <vt:lpstr>Fig 4C</vt:lpstr>
      <vt:lpstr>Fig 4D</vt:lpstr>
      <vt:lpstr>Fig 4E</vt:lpstr>
      <vt:lpstr>Fig 4F</vt:lpstr>
      <vt:lpstr>Fig 4G</vt:lpstr>
      <vt:lpstr>Fig 4H</vt:lpstr>
      <vt:lpstr>Fig 4I</vt:lpstr>
      <vt:lpstr>Fig 5B</vt:lpstr>
      <vt:lpstr>Fig 5C</vt:lpstr>
      <vt:lpstr>Fig 5D</vt:lpstr>
      <vt:lpstr>Fig 5E</vt:lpstr>
      <vt:lpstr>Fig 5F</vt:lpstr>
      <vt:lpstr>Fig 5G</vt:lpstr>
      <vt:lpstr>Fig 5H</vt:lpstr>
      <vt:lpstr>Fig 6A</vt:lpstr>
      <vt:lpstr>Fig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ya Ghosh</dc:creator>
  <cp:lastModifiedBy>Riya Ghosh</cp:lastModifiedBy>
  <dcterms:created xsi:type="dcterms:W3CDTF">2024-10-01T05:26:41Z</dcterms:created>
  <dcterms:modified xsi:type="dcterms:W3CDTF">2025-06-01T07:38:24Z</dcterms:modified>
</cp:coreProperties>
</file>